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22"/>
  <workbookPr/>
  <mc:AlternateContent xmlns:mc="http://schemas.openxmlformats.org/markup-compatibility/2006">
    <mc:Choice Requires="x15">
      <x15ac:absPath xmlns:x15ac="http://schemas.microsoft.com/office/spreadsheetml/2010/11/ac" url="/Users/sloan/Documents/Publications/2025/Memet_G-patch screen/"/>
    </mc:Choice>
  </mc:AlternateContent>
  <xr:revisionPtr revIDLastSave="0" documentId="13_ncr:1_{DE48ADEB-EF0B-D74D-A805-CA111A881EA1}" xr6:coauthVersionLast="47" xr6:coauthVersionMax="47" xr10:uidLastSave="{00000000-0000-0000-0000-000000000000}"/>
  <bookViews>
    <workbookView xWindow="29420" yWindow="2800" windowWidth="32720" windowHeight="20760" tabRatio="500" activeTab="1" xr2:uid="{00000000-000D-0000-FFFF-FFFF00000000}"/>
  </bookViews>
  <sheets>
    <sheet name="GPs alone" sheetId="2" r:id="rId1"/>
    <sheet name="DHX15+GPs" sheetId="1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4" i="2" l="1"/>
  <c r="F25" i="2"/>
  <c r="F26" i="2"/>
  <c r="F27" i="2"/>
  <c r="F28" i="2"/>
  <c r="F29" i="2"/>
  <c r="F30" i="2"/>
  <c r="F31" i="2"/>
  <c r="F32" i="2"/>
  <c r="F36" i="2"/>
  <c r="F37" i="2"/>
  <c r="F38" i="2"/>
  <c r="F39" i="2"/>
  <c r="F40" i="2"/>
  <c r="F41" i="2"/>
  <c r="F42" i="2"/>
  <c r="F66" i="2"/>
  <c r="E66" i="2"/>
  <c r="F65" i="2"/>
  <c r="E65" i="2"/>
  <c r="F64" i="2"/>
  <c r="E64" i="2"/>
  <c r="F63" i="2"/>
  <c r="E63" i="2"/>
  <c r="F62" i="2"/>
  <c r="E62" i="2"/>
  <c r="F61" i="2"/>
  <c r="E61" i="2"/>
  <c r="F60" i="2"/>
  <c r="E60" i="2"/>
  <c r="F59" i="2"/>
  <c r="E59" i="2"/>
  <c r="F58" i="2"/>
  <c r="E58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8" i="2"/>
  <c r="E48" i="2"/>
  <c r="F47" i="2"/>
  <c r="E47" i="2"/>
  <c r="F44" i="2"/>
  <c r="E44" i="2"/>
  <c r="F43" i="2"/>
  <c r="E43" i="2"/>
  <c r="E42" i="2"/>
  <c r="E41" i="2"/>
  <c r="E40" i="2"/>
  <c r="E39" i="2"/>
  <c r="E38" i="2"/>
  <c r="E37" i="2"/>
  <c r="E36" i="2"/>
  <c r="E32" i="2"/>
  <c r="E31" i="2"/>
  <c r="E30" i="2"/>
  <c r="E29" i="2"/>
  <c r="E28" i="2"/>
  <c r="E27" i="2"/>
  <c r="E26" i="2"/>
  <c r="E25" i="2"/>
  <c r="E24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  <c r="J104" i="1"/>
  <c r="K104" i="1"/>
  <c r="J105" i="1"/>
  <c r="K105" i="1"/>
  <c r="J106" i="1"/>
  <c r="K106" i="1"/>
  <c r="J107" i="1"/>
  <c r="K107" i="1"/>
  <c r="J108" i="1"/>
  <c r="K108" i="1"/>
  <c r="J109" i="1"/>
  <c r="K109" i="1"/>
  <c r="J110" i="1"/>
  <c r="K110" i="1"/>
  <c r="K103" i="1"/>
  <c r="J10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K93" i="1"/>
  <c r="J9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K83" i="1"/>
  <c r="J8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K73" i="1"/>
  <c r="J7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K63" i="1"/>
  <c r="J6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K53" i="1"/>
  <c r="J5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K43" i="1"/>
  <c r="J4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K33" i="1"/>
  <c r="J3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K23" i="1"/>
  <c r="J2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K13" i="1"/>
  <c r="J1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K3" i="1"/>
  <c r="J3" i="1"/>
  <c r="D104" i="1"/>
  <c r="E104" i="1"/>
  <c r="D105" i="1"/>
  <c r="E105" i="1"/>
  <c r="D106" i="1"/>
  <c r="E106" i="1"/>
  <c r="D107" i="1"/>
  <c r="E107" i="1"/>
  <c r="D108" i="1"/>
  <c r="E108" i="1"/>
  <c r="D109" i="1"/>
  <c r="E109" i="1"/>
  <c r="D110" i="1"/>
  <c r="E110" i="1"/>
  <c r="E103" i="1"/>
  <c r="D103" i="1"/>
  <c r="D94" i="1"/>
  <c r="E94" i="1"/>
  <c r="D95" i="1"/>
  <c r="E95" i="1"/>
  <c r="D96" i="1"/>
  <c r="E96" i="1"/>
  <c r="D97" i="1"/>
  <c r="E97" i="1"/>
  <c r="D98" i="1"/>
  <c r="E98" i="1"/>
  <c r="D99" i="1"/>
  <c r="E99" i="1"/>
  <c r="D100" i="1"/>
  <c r="E100" i="1"/>
  <c r="E93" i="1"/>
  <c r="D93" i="1"/>
  <c r="D84" i="1"/>
  <c r="E84" i="1"/>
  <c r="D85" i="1"/>
  <c r="E85" i="1"/>
  <c r="D86" i="1"/>
  <c r="E86" i="1"/>
  <c r="D87" i="1"/>
  <c r="E87" i="1"/>
  <c r="D88" i="1"/>
  <c r="E88" i="1"/>
  <c r="D89" i="1"/>
  <c r="E89" i="1"/>
  <c r="D90" i="1"/>
  <c r="E90" i="1"/>
  <c r="E83" i="1"/>
  <c r="D83" i="1"/>
  <c r="D74" i="1"/>
  <c r="E74" i="1"/>
  <c r="D75" i="1"/>
  <c r="E75" i="1"/>
  <c r="D76" i="1"/>
  <c r="E76" i="1"/>
  <c r="D77" i="1"/>
  <c r="E77" i="1"/>
  <c r="D78" i="1"/>
  <c r="E78" i="1"/>
  <c r="D79" i="1"/>
  <c r="E79" i="1"/>
  <c r="D80" i="1"/>
  <c r="E80" i="1"/>
  <c r="E73" i="1"/>
  <c r="D73" i="1"/>
  <c r="D64" i="1"/>
  <c r="E64" i="1"/>
  <c r="D65" i="1"/>
  <c r="E65" i="1"/>
  <c r="D66" i="1"/>
  <c r="E66" i="1"/>
  <c r="D67" i="1"/>
  <c r="E67" i="1"/>
  <c r="D68" i="1"/>
  <c r="E68" i="1"/>
  <c r="D69" i="1"/>
  <c r="E69" i="1"/>
  <c r="D70" i="1"/>
  <c r="E70" i="1"/>
  <c r="E63" i="1"/>
  <c r="D63" i="1"/>
  <c r="D54" i="1"/>
  <c r="E54" i="1"/>
  <c r="D55" i="1"/>
  <c r="E55" i="1"/>
  <c r="D56" i="1"/>
  <c r="E56" i="1"/>
  <c r="D57" i="1"/>
  <c r="E57" i="1"/>
  <c r="D58" i="1"/>
  <c r="E58" i="1"/>
  <c r="D59" i="1"/>
  <c r="E59" i="1"/>
  <c r="D60" i="1"/>
  <c r="E60" i="1"/>
  <c r="E53" i="1"/>
  <c r="D53" i="1"/>
  <c r="D44" i="1"/>
  <c r="E44" i="1"/>
  <c r="D45" i="1"/>
  <c r="E45" i="1"/>
  <c r="D46" i="1"/>
  <c r="E46" i="1"/>
  <c r="D47" i="1"/>
  <c r="E47" i="1"/>
  <c r="D48" i="1"/>
  <c r="E48" i="1"/>
  <c r="D49" i="1"/>
  <c r="E49" i="1"/>
  <c r="D50" i="1"/>
  <c r="E50" i="1"/>
  <c r="E43" i="1"/>
  <c r="D4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E33" i="1"/>
  <c r="D3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E23" i="1"/>
  <c r="D23" i="1"/>
  <c r="E20" i="1"/>
  <c r="D20" i="1"/>
  <c r="D14" i="1"/>
  <c r="E14" i="1"/>
  <c r="D15" i="1"/>
  <c r="E15" i="1"/>
  <c r="D16" i="1"/>
  <c r="E16" i="1"/>
  <c r="D17" i="1"/>
  <c r="E17" i="1"/>
  <c r="D18" i="1"/>
  <c r="E18" i="1"/>
  <c r="D19" i="1"/>
  <c r="E19" i="1"/>
  <c r="E13" i="1"/>
  <c r="D13" i="1"/>
  <c r="E4" i="1"/>
  <c r="E5" i="1"/>
  <c r="E6" i="1"/>
  <c r="E7" i="1"/>
  <c r="E8" i="1"/>
  <c r="E9" i="1"/>
  <c r="E10" i="1"/>
  <c r="E3" i="1"/>
  <c r="D4" i="1"/>
  <c r="D5" i="1"/>
  <c r="D6" i="1"/>
  <c r="D7" i="1"/>
  <c r="D8" i="1"/>
  <c r="D9" i="1"/>
  <c r="D10" i="1"/>
  <c r="D3" i="1"/>
</calcChain>
</file>

<file path=xl/sharedStrings.xml><?xml version="1.0" encoding="utf-8"?>
<sst xmlns="http://schemas.openxmlformats.org/spreadsheetml/2006/main" count="189" uniqueCount="54">
  <si>
    <t>no cofactor</t>
  </si>
  <si>
    <t>+ZZ-tag</t>
  </si>
  <si>
    <t>+AGGF1</t>
  </si>
  <si>
    <t>+RBM6</t>
  </si>
  <si>
    <t>+SON</t>
  </si>
  <si>
    <t>+SUGP1</t>
  </si>
  <si>
    <t>+SUGP2</t>
  </si>
  <si>
    <t>+TFIP11</t>
  </si>
  <si>
    <t>+ZGPAT</t>
  </si>
  <si>
    <t>+CHERP</t>
  </si>
  <si>
    <t>+CMTR1</t>
  </si>
  <si>
    <t>+GPANK1</t>
  </si>
  <si>
    <t>+NKRF</t>
  </si>
  <si>
    <t>+PINX1</t>
  </si>
  <si>
    <t>+RBM10</t>
  </si>
  <si>
    <t>+RBM17</t>
  </si>
  <si>
    <t>+RBM5</t>
  </si>
  <si>
    <t>Mean</t>
  </si>
  <si>
    <t>Exp 1</t>
  </si>
  <si>
    <t>Exp 2</t>
  </si>
  <si>
    <t>+GPATCH11</t>
  </si>
  <si>
    <t>+GPATCH2</t>
  </si>
  <si>
    <t>+GPATCH3</t>
  </si>
  <si>
    <t>+GPATCH8</t>
  </si>
  <si>
    <t>+GPATCH4</t>
  </si>
  <si>
    <t>Kd (uM)</t>
  </si>
  <si>
    <t>+ZZ tag</t>
  </si>
  <si>
    <t>GPKOW</t>
  </si>
  <si>
    <t>GPATCH1</t>
  </si>
  <si>
    <t>GPATCH8</t>
  </si>
  <si>
    <t>GPATCH2</t>
  </si>
  <si>
    <t>CMTR1</t>
  </si>
  <si>
    <t>GPATCH11</t>
  </si>
  <si>
    <t>RBM5</t>
  </si>
  <si>
    <t>GPANK1</t>
  </si>
  <si>
    <t>NKRF</t>
  </si>
  <si>
    <t>RBM10</t>
  </si>
  <si>
    <t>SON</t>
  </si>
  <si>
    <t>GPATCH4</t>
  </si>
  <si>
    <t>PINX1</t>
  </si>
  <si>
    <t>SUGP1</t>
  </si>
  <si>
    <t>TFIP11</t>
  </si>
  <si>
    <t>AGGF1</t>
  </si>
  <si>
    <t>GPATCH3</t>
  </si>
  <si>
    <t>ZGPAT</t>
  </si>
  <si>
    <t>CHERP</t>
  </si>
  <si>
    <t>RBM6</t>
  </si>
  <si>
    <t>RBM17</t>
  </si>
  <si>
    <t>SUGP2</t>
  </si>
  <si>
    <t>10 uM  Gpatch domain</t>
  </si>
  <si>
    <t>Exp 3</t>
  </si>
  <si>
    <t xml:space="preserve"> </t>
  </si>
  <si>
    <t>1.2 uM  Gpatch domain/ZZ tag + 0-600 nM DHX15</t>
  </si>
  <si>
    <t>s.e.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49" fontId="0" fillId="0" borderId="0" xfId="0" applyNumberFormat="1"/>
    <xf numFmtId="0" fontId="3" fillId="0" borderId="0" xfId="0" applyFont="1"/>
    <xf numFmtId="49" fontId="4" fillId="0" borderId="0" xfId="0" applyNumberFormat="1" applyFont="1"/>
    <xf numFmtId="0" fontId="4" fillId="2" borderId="0" xfId="0" applyFont="1" applyFill="1"/>
    <xf numFmtId="49" fontId="5" fillId="2" borderId="0" xfId="0" applyNumberFormat="1" applyFont="1" applyFill="1"/>
    <xf numFmtId="49" fontId="4" fillId="2" borderId="0" xfId="0" applyNumberFormat="1" applyFont="1" applyFill="1"/>
    <xf numFmtId="11" fontId="0" fillId="0" borderId="0" xfId="0" applyNumberFormat="1"/>
    <xf numFmtId="0" fontId="0" fillId="2" borderId="0" xfId="0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B804D-3C8E-D749-A871-0BD90B35BC26}">
  <dimension ref="A1:J66"/>
  <sheetViews>
    <sheetView topLeftCell="A21" workbookViewId="0">
      <selection activeCell="J23" sqref="J23"/>
    </sheetView>
  </sheetViews>
  <sheetFormatPr baseColWidth="10" defaultRowHeight="16" x14ac:dyDescent="0.2"/>
  <sheetData>
    <row r="1" spans="1:5" x14ac:dyDescent="0.2">
      <c r="A1" s="4" t="s">
        <v>49</v>
      </c>
      <c r="B1" s="4"/>
      <c r="C1" s="4"/>
      <c r="D1" s="4"/>
      <c r="E1" s="4"/>
    </row>
    <row r="2" spans="1:5" x14ac:dyDescent="0.2">
      <c r="A2" s="4"/>
      <c r="B2" s="4" t="s">
        <v>18</v>
      </c>
      <c r="C2" s="4" t="s">
        <v>19</v>
      </c>
      <c r="D2" s="4" t="s">
        <v>17</v>
      </c>
      <c r="E2" s="4" t="s">
        <v>53</v>
      </c>
    </row>
    <row r="3" spans="1:5" x14ac:dyDescent="0.2">
      <c r="A3" t="s">
        <v>31</v>
      </c>
      <c r="B3">
        <v>0.10685</v>
      </c>
      <c r="C3">
        <v>0.10843999999999999</v>
      </c>
      <c r="D3">
        <f>AVERAGE(B3,C3)</f>
        <v>0.10764499999999999</v>
      </c>
      <c r="E3">
        <f>STDEV(B3,C3)/SQRT(2)</f>
        <v>7.9499999999999699E-4</v>
      </c>
    </row>
    <row r="4" spans="1:5" x14ac:dyDescent="0.2">
      <c r="A4" t="s">
        <v>32</v>
      </c>
      <c r="B4">
        <v>0.10466</v>
      </c>
      <c r="C4">
        <v>0.10800999999999999</v>
      </c>
      <c r="D4">
        <f>AVERAGE(B4,C4)</f>
        <v>0.106335</v>
      </c>
      <c r="E4">
        <f t="shared" ref="E4:E20" si="0">STDEV(B4,C4)/SQRT(2)</f>
        <v>1.6749999999999957E-3</v>
      </c>
    </row>
    <row r="5" spans="1:5" x14ac:dyDescent="0.2">
      <c r="A5" t="s">
        <v>33</v>
      </c>
      <c r="B5">
        <v>0.10959000000000001</v>
      </c>
      <c r="C5">
        <v>0.10859000000000001</v>
      </c>
      <c r="D5">
        <f>AVERAGE(B5,C5)</f>
        <v>0.10909000000000001</v>
      </c>
      <c r="E5">
        <f t="shared" si="0"/>
        <v>5.0000000000000044E-4</v>
      </c>
    </row>
    <row r="6" spans="1:5" x14ac:dyDescent="0.2">
      <c r="A6" t="s">
        <v>34</v>
      </c>
      <c r="B6">
        <v>0.10081</v>
      </c>
      <c r="C6">
        <v>0.10312</v>
      </c>
      <c r="D6">
        <f t="shared" ref="D6:D19" si="1">AVERAGE(B6,C6)</f>
        <v>0.101965</v>
      </c>
      <c r="E6">
        <f t="shared" si="0"/>
        <v>1.1550000000000032E-3</v>
      </c>
    </row>
    <row r="7" spans="1:5" x14ac:dyDescent="0.2">
      <c r="A7" t="s">
        <v>35</v>
      </c>
      <c r="B7">
        <v>0.10342</v>
      </c>
      <c r="C7">
        <v>0.10242999999999999</v>
      </c>
      <c r="D7">
        <f t="shared" si="1"/>
        <v>0.10292499999999999</v>
      </c>
      <c r="E7">
        <f t="shared" si="0"/>
        <v>4.9500000000000227E-4</v>
      </c>
    </row>
    <row r="8" spans="1:5" x14ac:dyDescent="0.2">
      <c r="A8" t="s">
        <v>36</v>
      </c>
      <c r="B8">
        <v>0.10702</v>
      </c>
      <c r="C8">
        <v>0.10789</v>
      </c>
      <c r="D8">
        <f t="shared" si="1"/>
        <v>0.10745499999999999</v>
      </c>
      <c r="E8">
        <f t="shared" si="0"/>
        <v>4.3499999999999789E-4</v>
      </c>
    </row>
    <row r="9" spans="1:5" x14ac:dyDescent="0.2">
      <c r="A9" t="s">
        <v>37</v>
      </c>
      <c r="B9">
        <v>9.7269999999999995E-2</v>
      </c>
      <c r="C9">
        <v>0.10062</v>
      </c>
      <c r="D9">
        <f t="shared" si="1"/>
        <v>9.8945000000000005E-2</v>
      </c>
      <c r="E9">
        <f t="shared" si="0"/>
        <v>1.6750000000000029E-3</v>
      </c>
    </row>
    <row r="10" spans="1:5" x14ac:dyDescent="0.2">
      <c r="A10" t="s">
        <v>38</v>
      </c>
      <c r="B10">
        <v>0.10050000000000001</v>
      </c>
      <c r="C10">
        <v>0.10304000000000001</v>
      </c>
      <c r="D10">
        <f t="shared" si="1"/>
        <v>0.10177</v>
      </c>
      <c r="E10">
        <f t="shared" si="0"/>
        <v>1.2700000000000001E-3</v>
      </c>
    </row>
    <row r="11" spans="1:5" x14ac:dyDescent="0.2">
      <c r="A11" t="s">
        <v>39</v>
      </c>
      <c r="B11">
        <v>0.10702</v>
      </c>
      <c r="C11">
        <v>0.1047</v>
      </c>
      <c r="D11">
        <f t="shared" si="1"/>
        <v>0.10586000000000001</v>
      </c>
      <c r="E11">
        <f t="shared" si="0"/>
        <v>1.1600000000000011E-3</v>
      </c>
    </row>
    <row r="12" spans="1:5" x14ac:dyDescent="0.2">
      <c r="A12" t="s">
        <v>40</v>
      </c>
      <c r="B12">
        <v>9.9510000000000001E-2</v>
      </c>
      <c r="C12">
        <v>9.4969999999999999E-2</v>
      </c>
      <c r="D12">
        <f t="shared" si="1"/>
        <v>9.7239999999999993E-2</v>
      </c>
      <c r="E12">
        <f t="shared" si="0"/>
        <v>2.2700000000000012E-3</v>
      </c>
    </row>
    <row r="13" spans="1:5" x14ac:dyDescent="0.2">
      <c r="A13" t="s">
        <v>41</v>
      </c>
      <c r="B13">
        <v>0.11597</v>
      </c>
      <c r="C13">
        <v>0.12016</v>
      </c>
      <c r="D13">
        <f t="shared" si="1"/>
        <v>0.118065</v>
      </c>
      <c r="E13">
        <f t="shared" si="0"/>
        <v>2.0949999999999992E-3</v>
      </c>
    </row>
    <row r="14" spans="1:5" x14ac:dyDescent="0.2">
      <c r="A14" t="s">
        <v>42</v>
      </c>
      <c r="B14">
        <v>0.11039</v>
      </c>
      <c r="C14">
        <v>0.10825</v>
      </c>
      <c r="D14">
        <f t="shared" si="1"/>
        <v>0.10932</v>
      </c>
      <c r="E14">
        <f t="shared" si="0"/>
        <v>1.0700000000000013E-3</v>
      </c>
    </row>
    <row r="15" spans="1:5" x14ac:dyDescent="0.2">
      <c r="A15" t="s">
        <v>43</v>
      </c>
      <c r="B15">
        <v>0.11075</v>
      </c>
      <c r="C15">
        <v>0.11311</v>
      </c>
      <c r="D15">
        <f t="shared" si="1"/>
        <v>0.11193</v>
      </c>
      <c r="E15">
        <f t="shared" si="0"/>
        <v>1.1800000000000003E-3</v>
      </c>
    </row>
    <row r="16" spans="1:5" x14ac:dyDescent="0.2">
      <c r="A16" t="s">
        <v>44</v>
      </c>
      <c r="B16">
        <v>0.1045</v>
      </c>
      <c r="C16">
        <v>0.10538</v>
      </c>
      <c r="D16">
        <f t="shared" si="1"/>
        <v>0.10494000000000001</v>
      </c>
      <c r="E16">
        <f t="shared" si="0"/>
        <v>4.4000000000000289E-4</v>
      </c>
    </row>
    <row r="17" spans="1:10" x14ac:dyDescent="0.2">
      <c r="A17" t="s">
        <v>45</v>
      </c>
      <c r="B17">
        <v>9.5000000000000001E-2</v>
      </c>
      <c r="C17">
        <v>0.10112</v>
      </c>
      <c r="D17">
        <f t="shared" si="1"/>
        <v>9.8060000000000008E-2</v>
      </c>
      <c r="E17">
        <f t="shared" si="0"/>
        <v>3.0600000000000002E-3</v>
      </c>
    </row>
    <row r="18" spans="1:10" x14ac:dyDescent="0.2">
      <c r="A18" t="s">
        <v>46</v>
      </c>
      <c r="B18">
        <v>0.11181000000000001</v>
      </c>
      <c r="C18">
        <v>0.10974</v>
      </c>
      <c r="D18">
        <f t="shared" si="1"/>
        <v>0.11077500000000001</v>
      </c>
      <c r="E18">
        <f t="shared" si="0"/>
        <v>1.0350000000000012E-3</v>
      </c>
    </row>
    <row r="19" spans="1:10" x14ac:dyDescent="0.2">
      <c r="A19" t="s">
        <v>47</v>
      </c>
      <c r="B19">
        <v>8.4760000000000002E-2</v>
      </c>
      <c r="C19">
        <v>0.10811999999999999</v>
      </c>
      <c r="D19">
        <f t="shared" si="1"/>
        <v>9.6439999999999998E-2</v>
      </c>
      <c r="E19">
        <f t="shared" si="0"/>
        <v>1.167999999999996E-2</v>
      </c>
    </row>
    <row r="20" spans="1:10" x14ac:dyDescent="0.2">
      <c r="A20" t="s">
        <v>48</v>
      </c>
      <c r="B20">
        <v>0.10048</v>
      </c>
      <c r="C20">
        <v>0.10095</v>
      </c>
      <c r="D20">
        <f>AVERAGE(B20,C20)</f>
        <v>0.100715</v>
      </c>
      <c r="E20">
        <f t="shared" si="0"/>
        <v>2.3499999999999907E-4</v>
      </c>
    </row>
    <row r="23" spans="1:10" x14ac:dyDescent="0.2">
      <c r="A23" s="4" t="s">
        <v>27</v>
      </c>
      <c r="B23" s="4" t="s">
        <v>18</v>
      </c>
      <c r="C23" s="4" t="s">
        <v>19</v>
      </c>
      <c r="D23" s="4" t="s">
        <v>50</v>
      </c>
      <c r="E23" s="4" t="s">
        <v>17</v>
      </c>
      <c r="F23" s="4" t="s">
        <v>53</v>
      </c>
      <c r="I23" s="4" t="s">
        <v>25</v>
      </c>
      <c r="J23" s="4" t="s">
        <v>53</v>
      </c>
    </row>
    <row r="24" spans="1:10" x14ac:dyDescent="0.2">
      <c r="A24">
        <v>0</v>
      </c>
      <c r="B24">
        <v>9.7809999999999994E-2</v>
      </c>
      <c r="C24">
        <v>9.9269999999999997E-2</v>
      </c>
      <c r="D24">
        <v>9.6439999999999998E-2</v>
      </c>
      <c r="E24">
        <f>AVERAGE(B24,C24,D24)</f>
        <v>9.7839999999999996E-2</v>
      </c>
      <c r="F24">
        <f>STDEV(B24,C24,D24)/SQRT(3)</f>
        <v>8.1708832651882445E-4</v>
      </c>
      <c r="H24" t="s">
        <v>27</v>
      </c>
      <c r="I24">
        <v>8.7385400000000004</v>
      </c>
      <c r="J24">
        <v>1.33789</v>
      </c>
    </row>
    <row r="25" spans="1:10" x14ac:dyDescent="0.2">
      <c r="A25">
        <v>0.25</v>
      </c>
      <c r="B25">
        <v>0.10462</v>
      </c>
      <c r="C25">
        <v>0.10388</v>
      </c>
      <c r="D25">
        <v>0.10199999999999999</v>
      </c>
      <c r="E25">
        <f t="shared" ref="E25:E32" si="2">AVERAGE(B25,C25,D25)</f>
        <v>0.10349999999999999</v>
      </c>
      <c r="F25">
        <f t="shared" ref="F25:F32" si="3">STDEV(B25,C25,D25)/SQRT(3)</f>
        <v>7.7982904109384036E-4</v>
      </c>
      <c r="H25" t="s">
        <v>28</v>
      </c>
      <c r="I25">
        <v>26.201709999999999</v>
      </c>
      <c r="J25">
        <v>4.80436</v>
      </c>
    </row>
    <row r="26" spans="1:10" x14ac:dyDescent="0.2">
      <c r="A26">
        <v>0.5</v>
      </c>
      <c r="B26">
        <v>0.11414000000000001</v>
      </c>
      <c r="C26">
        <v>0.11021</v>
      </c>
      <c r="D26">
        <v>0.11020000000000001</v>
      </c>
      <c r="E26">
        <f t="shared" si="2"/>
        <v>0.11151666666666667</v>
      </c>
      <c r="F26">
        <f t="shared" si="3"/>
        <v>1.3116698432828968E-3</v>
      </c>
      <c r="H26" t="s">
        <v>29</v>
      </c>
      <c r="I26">
        <v>53907.210019999999</v>
      </c>
      <c r="J26" s="7">
        <v>14879800</v>
      </c>
    </row>
    <row r="27" spans="1:10" x14ac:dyDescent="0.2">
      <c r="A27">
        <v>1</v>
      </c>
      <c r="B27">
        <v>0.12570999999999999</v>
      </c>
      <c r="C27">
        <v>0.12839</v>
      </c>
      <c r="D27">
        <v>0.12734000000000001</v>
      </c>
      <c r="E27">
        <f t="shared" si="2"/>
        <v>0.12714666666666666</v>
      </c>
      <c r="F27">
        <f t="shared" si="3"/>
        <v>7.7966517029926744E-4</v>
      </c>
      <c r="H27" t="s">
        <v>30</v>
      </c>
      <c r="I27" s="7">
        <v>2352390</v>
      </c>
      <c r="J27" s="7">
        <v>2941010</v>
      </c>
    </row>
    <row r="28" spans="1:10" x14ac:dyDescent="0.2">
      <c r="A28">
        <v>2</v>
      </c>
      <c r="B28">
        <v>0.15723999999999999</v>
      </c>
      <c r="C28">
        <v>0.16</v>
      </c>
      <c r="D28">
        <v>0.15595999999999999</v>
      </c>
      <c r="E28">
        <f t="shared" si="2"/>
        <v>0.15773333333333331</v>
      </c>
      <c r="F28">
        <f t="shared" si="3"/>
        <v>1.1920477246225461E-3</v>
      </c>
    </row>
    <row r="29" spans="1:10" x14ac:dyDescent="0.2">
      <c r="A29">
        <v>4</v>
      </c>
      <c r="B29">
        <v>0.20855000000000001</v>
      </c>
      <c r="C29">
        <v>0.20558000000000001</v>
      </c>
      <c r="D29">
        <v>0.19181000000000001</v>
      </c>
      <c r="E29">
        <f t="shared" si="2"/>
        <v>0.20198000000000002</v>
      </c>
      <c r="F29">
        <f t="shared" si="3"/>
        <v>5.1567722462796456E-3</v>
      </c>
    </row>
    <row r="30" spans="1:10" x14ac:dyDescent="0.2">
      <c r="A30">
        <v>5</v>
      </c>
      <c r="B30">
        <v>0.22469</v>
      </c>
      <c r="C30">
        <v>0.22378000000000001</v>
      </c>
      <c r="D30">
        <v>0.21795</v>
      </c>
      <c r="E30">
        <f t="shared" si="2"/>
        <v>0.22214</v>
      </c>
      <c r="F30">
        <f t="shared" si="3"/>
        <v>2.1114055350247925E-3</v>
      </c>
    </row>
    <row r="31" spans="1:10" x14ac:dyDescent="0.2">
      <c r="A31">
        <v>7.5</v>
      </c>
      <c r="B31">
        <v>0.25223000000000001</v>
      </c>
      <c r="C31">
        <v>0.24956999999999999</v>
      </c>
      <c r="D31">
        <v>0.23991000000000001</v>
      </c>
      <c r="E31">
        <f t="shared" si="2"/>
        <v>0.24723666666666669</v>
      </c>
      <c r="F31">
        <f t="shared" si="3"/>
        <v>3.742945957991435E-3</v>
      </c>
    </row>
    <row r="32" spans="1:10" x14ac:dyDescent="0.2">
      <c r="A32">
        <v>10</v>
      </c>
      <c r="B32">
        <v>0.26750000000000002</v>
      </c>
      <c r="C32">
        <v>0.26790999999999998</v>
      </c>
      <c r="D32">
        <v>0.26040000000000002</v>
      </c>
      <c r="E32">
        <f t="shared" si="2"/>
        <v>0.26526999999999995</v>
      </c>
      <c r="F32">
        <f t="shared" si="3"/>
        <v>2.4378747575159185E-3</v>
      </c>
    </row>
    <row r="35" spans="1:6" x14ac:dyDescent="0.2">
      <c r="A35" s="4" t="s">
        <v>28</v>
      </c>
      <c r="B35" s="4" t="s">
        <v>18</v>
      </c>
      <c r="C35" s="4" t="s">
        <v>19</v>
      </c>
      <c r="D35" s="4" t="s">
        <v>50</v>
      </c>
      <c r="E35" s="4" t="s">
        <v>17</v>
      </c>
      <c r="F35" s="4" t="s">
        <v>53</v>
      </c>
    </row>
    <row r="36" spans="1:6" x14ac:dyDescent="0.2">
      <c r="A36">
        <v>0</v>
      </c>
      <c r="B36">
        <v>9.6979999999999997E-2</v>
      </c>
      <c r="C36">
        <v>9.7680000000000003E-2</v>
      </c>
      <c r="D36">
        <v>9.8150000000000001E-2</v>
      </c>
      <c r="E36">
        <f>AVERAGE(B36,C36,D36)</f>
        <v>9.7603333333333334E-2</v>
      </c>
      <c r="F36">
        <f>STDEV(B36,C36,D36)/SQRT(3)</f>
        <v>3.3991829083537909E-4</v>
      </c>
    </row>
    <row r="37" spans="1:6" x14ac:dyDescent="0.2">
      <c r="A37">
        <v>0.25</v>
      </c>
      <c r="B37">
        <v>9.8390000000000005E-2</v>
      </c>
      <c r="C37">
        <v>9.9049999999999999E-2</v>
      </c>
      <c r="D37">
        <v>9.9680000000000005E-2</v>
      </c>
      <c r="E37">
        <f t="shared" ref="E37:E44" si="4">AVERAGE(B37,C37,D37)</f>
        <v>9.9040000000000003E-2</v>
      </c>
      <c r="F37">
        <f t="shared" ref="F37:F44" si="5">STDEV(B37,C37,D37)/SQRT(3)</f>
        <v>3.7242448899072128E-4</v>
      </c>
    </row>
    <row r="38" spans="1:6" x14ac:dyDescent="0.2">
      <c r="A38">
        <v>0.5</v>
      </c>
      <c r="B38">
        <v>0.10241</v>
      </c>
      <c r="C38">
        <v>0.10019</v>
      </c>
      <c r="D38">
        <v>0.1012</v>
      </c>
      <c r="E38">
        <f t="shared" si="4"/>
        <v>0.10126666666666667</v>
      </c>
      <c r="F38">
        <f t="shared" si="5"/>
        <v>6.4172510556398767E-4</v>
      </c>
    </row>
    <row r="39" spans="1:6" x14ac:dyDescent="0.2">
      <c r="A39">
        <v>1</v>
      </c>
      <c r="B39">
        <v>0.10645</v>
      </c>
      <c r="C39">
        <v>0.10650999999999999</v>
      </c>
      <c r="D39">
        <v>0.10691000000000001</v>
      </c>
      <c r="E39">
        <f t="shared" si="4"/>
        <v>0.10662333333333333</v>
      </c>
      <c r="F39">
        <f t="shared" si="5"/>
        <v>1.4437605218472002E-4</v>
      </c>
    </row>
    <row r="40" spans="1:6" x14ac:dyDescent="0.2">
      <c r="A40">
        <v>2</v>
      </c>
      <c r="B40">
        <v>0.11515</v>
      </c>
      <c r="C40">
        <v>0.11777</v>
      </c>
      <c r="D40">
        <v>0.11834</v>
      </c>
      <c r="E40">
        <f t="shared" si="4"/>
        <v>0.11708666666666667</v>
      </c>
      <c r="F40">
        <f t="shared" si="5"/>
        <v>9.8221405225360284E-4</v>
      </c>
    </row>
    <row r="41" spans="1:6" x14ac:dyDescent="0.2">
      <c r="A41">
        <v>4</v>
      </c>
      <c r="B41">
        <v>0.13103000000000001</v>
      </c>
      <c r="C41">
        <v>0.13225999999999999</v>
      </c>
      <c r="D41">
        <v>0.13556000000000001</v>
      </c>
      <c r="E41">
        <f t="shared" si="4"/>
        <v>0.13295000000000001</v>
      </c>
      <c r="F41">
        <f t="shared" si="5"/>
        <v>1.3524422353653448E-3</v>
      </c>
    </row>
    <row r="42" spans="1:6" x14ac:dyDescent="0.2">
      <c r="A42">
        <v>5</v>
      </c>
      <c r="B42">
        <v>0.14058000000000001</v>
      </c>
      <c r="C42">
        <v>0.14074</v>
      </c>
      <c r="D42">
        <v>0.14193</v>
      </c>
      <c r="E42">
        <f t="shared" si="4"/>
        <v>0.14108333333333334</v>
      </c>
      <c r="F42">
        <f t="shared" si="5"/>
        <v>4.2584556407745098E-4</v>
      </c>
    </row>
    <row r="43" spans="1:6" x14ac:dyDescent="0.2">
      <c r="A43">
        <v>7.5</v>
      </c>
      <c r="B43">
        <v>0.15533</v>
      </c>
      <c r="C43">
        <v>0.15912999999999999</v>
      </c>
      <c r="D43">
        <v>0.15734999999999999</v>
      </c>
      <c r="E43">
        <f t="shared" si="4"/>
        <v>0.15726999999999999</v>
      </c>
      <c r="F43">
        <f t="shared" si="5"/>
        <v>1.0976945537504192E-3</v>
      </c>
    </row>
    <row r="44" spans="1:6" x14ac:dyDescent="0.2">
      <c r="A44">
        <v>10</v>
      </c>
      <c r="B44">
        <v>0.16847999999999999</v>
      </c>
      <c r="C44">
        <v>0.17233999999999999</v>
      </c>
      <c r="D44">
        <v>0.17165</v>
      </c>
      <c r="E44">
        <f t="shared" si="4"/>
        <v>0.17082333333333333</v>
      </c>
      <c r="F44">
        <f t="shared" si="5"/>
        <v>1.1884770834045479E-3</v>
      </c>
    </row>
    <row r="46" spans="1:6" x14ac:dyDescent="0.2">
      <c r="A46" s="4" t="s">
        <v>30</v>
      </c>
      <c r="B46" s="4" t="s">
        <v>18</v>
      </c>
      <c r="C46" s="4" t="s">
        <v>19</v>
      </c>
      <c r="D46" s="4" t="s">
        <v>50</v>
      </c>
      <c r="E46" s="4" t="s">
        <v>17</v>
      </c>
      <c r="F46" s="4" t="s">
        <v>53</v>
      </c>
    </row>
    <row r="47" spans="1:6" x14ac:dyDescent="0.2">
      <c r="A47">
        <v>0</v>
      </c>
      <c r="B47">
        <v>9.6920000000000006E-2</v>
      </c>
      <c r="C47">
        <v>9.8299999999999998E-2</v>
      </c>
      <c r="D47">
        <v>9.8250000000000004E-2</v>
      </c>
      <c r="E47">
        <f>AVERAGE(B47,C47,D47)</f>
        <v>9.7823333333333332E-2</v>
      </c>
      <c r="F47">
        <f>STDEV(B47,C47,D47)/SQRT(3)</f>
        <v>4.5189723512222289E-4</v>
      </c>
    </row>
    <row r="48" spans="1:6" x14ac:dyDescent="0.2">
      <c r="A48">
        <v>0.25</v>
      </c>
      <c r="B48">
        <v>0.10052</v>
      </c>
      <c r="C48">
        <v>9.8839999999999997E-2</v>
      </c>
      <c r="D48">
        <v>9.8960000000000006E-2</v>
      </c>
      <c r="E48">
        <f t="shared" ref="E48:E55" si="6">AVERAGE(B48,C48,D48)</f>
        <v>9.9439999999999987E-2</v>
      </c>
      <c r="F48">
        <f t="shared" ref="F48:F55" si="7">STDEV(B48,C48,D48)/SQRT(3)</f>
        <v>5.4110997033874632E-4</v>
      </c>
    </row>
    <row r="49" spans="1:6" x14ac:dyDescent="0.2">
      <c r="A49">
        <v>0.5</v>
      </c>
      <c r="B49">
        <v>9.9449999999999997E-2</v>
      </c>
      <c r="C49">
        <v>9.9949999999999997E-2</v>
      </c>
      <c r="D49">
        <v>9.6350000000000005E-2</v>
      </c>
      <c r="E49">
        <f t="shared" si="6"/>
        <v>9.8583333333333342E-2</v>
      </c>
      <c r="F49">
        <f t="shared" si="7"/>
        <v>1.1259563836036332E-3</v>
      </c>
    </row>
    <row r="50" spans="1:6" x14ac:dyDescent="0.2">
      <c r="A50">
        <v>1</v>
      </c>
      <c r="B50">
        <v>9.8629999999999995E-2</v>
      </c>
      <c r="C50">
        <v>9.7210000000000005E-2</v>
      </c>
      <c r="D50">
        <v>9.7299999999999998E-2</v>
      </c>
      <c r="E50">
        <f t="shared" si="6"/>
        <v>9.7713333333333333E-2</v>
      </c>
      <c r="F50">
        <f t="shared" si="7"/>
        <v>4.5906910639297287E-4</v>
      </c>
    </row>
    <row r="51" spans="1:6" x14ac:dyDescent="0.2">
      <c r="A51">
        <v>2</v>
      </c>
      <c r="B51">
        <v>9.9559999999999996E-2</v>
      </c>
      <c r="C51">
        <v>0.10006</v>
      </c>
      <c r="D51">
        <v>9.8559999999999995E-2</v>
      </c>
      <c r="E51">
        <f t="shared" si="6"/>
        <v>9.9393333333333334E-2</v>
      </c>
      <c r="F51">
        <f t="shared" si="7"/>
        <v>4.4095855184409882E-4</v>
      </c>
    </row>
    <row r="52" spans="1:6" x14ac:dyDescent="0.2">
      <c r="A52">
        <v>4</v>
      </c>
      <c r="B52">
        <v>0.1007</v>
      </c>
      <c r="C52">
        <v>0.10212</v>
      </c>
      <c r="D52">
        <v>9.9360000000000004E-2</v>
      </c>
      <c r="E52">
        <f t="shared" si="6"/>
        <v>0.10072666666666667</v>
      </c>
      <c r="F52">
        <f t="shared" si="7"/>
        <v>7.9685492894113251E-4</v>
      </c>
    </row>
    <row r="53" spans="1:6" x14ac:dyDescent="0.2">
      <c r="A53">
        <v>5</v>
      </c>
      <c r="B53">
        <v>0.10339</v>
      </c>
      <c r="C53">
        <v>9.9979999999999999E-2</v>
      </c>
      <c r="D53">
        <v>0.10112</v>
      </c>
      <c r="E53">
        <f t="shared" si="6"/>
        <v>0.10149666666666667</v>
      </c>
      <c r="F53">
        <f t="shared" si="7"/>
        <v>1.0022363881728579E-3</v>
      </c>
    </row>
    <row r="54" spans="1:6" x14ac:dyDescent="0.2">
      <c r="A54">
        <v>7.5</v>
      </c>
      <c r="B54">
        <v>9.9849999999999994E-2</v>
      </c>
      <c r="C54">
        <v>0.10027999999999999</v>
      </c>
      <c r="D54">
        <v>9.8849999999999993E-2</v>
      </c>
      <c r="E54">
        <f t="shared" si="6"/>
        <v>9.9659999999999985E-2</v>
      </c>
      <c r="F54">
        <f t="shared" si="7"/>
        <v>4.2359571921034988E-4</v>
      </c>
    </row>
    <row r="55" spans="1:6" x14ac:dyDescent="0.2">
      <c r="A55">
        <v>10</v>
      </c>
      <c r="B55">
        <v>0.10188</v>
      </c>
      <c r="C55">
        <v>0.10276</v>
      </c>
      <c r="D55">
        <v>0.10272000000000001</v>
      </c>
      <c r="E55">
        <f t="shared" si="6"/>
        <v>0.10245333333333333</v>
      </c>
      <c r="F55">
        <f t="shared" si="7"/>
        <v>2.8689913055133571E-4</v>
      </c>
    </row>
    <row r="57" spans="1:6" x14ac:dyDescent="0.2">
      <c r="A57" s="4" t="s">
        <v>29</v>
      </c>
      <c r="B57" s="4" t="s">
        <v>18</v>
      </c>
      <c r="C57" s="4" t="s">
        <v>19</v>
      </c>
      <c r="D57" s="4" t="s">
        <v>50</v>
      </c>
      <c r="E57" s="4" t="s">
        <v>17</v>
      </c>
      <c r="F57" s="4" t="s">
        <v>53</v>
      </c>
    </row>
    <row r="58" spans="1:6" x14ac:dyDescent="0.2">
      <c r="A58">
        <v>0</v>
      </c>
      <c r="B58">
        <v>9.7059999999999994E-2</v>
      </c>
      <c r="C58">
        <v>9.8949999999999996E-2</v>
      </c>
      <c r="D58">
        <v>9.8820000000000005E-2</v>
      </c>
      <c r="E58">
        <f>AVERAGE(B58,C58,D58)</f>
        <v>9.8276666666666665E-2</v>
      </c>
      <c r="F58">
        <f>STDEV(B58,C58,D58)/SQRT(3)</f>
        <v>6.0948976839466349E-4</v>
      </c>
    </row>
    <row r="59" spans="1:6" x14ac:dyDescent="0.2">
      <c r="A59">
        <v>0.25</v>
      </c>
      <c r="B59">
        <v>9.74E-2</v>
      </c>
      <c r="C59">
        <v>0.10022</v>
      </c>
      <c r="D59">
        <v>9.8769999999999997E-2</v>
      </c>
      <c r="E59">
        <f t="shared" ref="E59:E66" si="8">AVERAGE(B59,C59,D59)</f>
        <v>9.8796666666666685E-2</v>
      </c>
      <c r="F59">
        <f t="shared" ref="F59:F66" si="9">STDEV(B59,C59,D59)/SQRT(3)</f>
        <v>8.1417306377561962E-4</v>
      </c>
    </row>
    <row r="60" spans="1:6" x14ac:dyDescent="0.2">
      <c r="A60">
        <v>0.5</v>
      </c>
      <c r="B60">
        <v>9.8960000000000006E-2</v>
      </c>
      <c r="C60">
        <v>9.9070000000000005E-2</v>
      </c>
      <c r="D60">
        <v>9.9489999999999995E-2</v>
      </c>
      <c r="E60">
        <f t="shared" si="8"/>
        <v>9.9173333333333336E-2</v>
      </c>
      <c r="F60">
        <f t="shared" si="9"/>
        <v>1.6148615351718745E-4</v>
      </c>
    </row>
    <row r="61" spans="1:6" x14ac:dyDescent="0.2">
      <c r="A61">
        <v>1</v>
      </c>
      <c r="B61">
        <v>9.9180000000000004E-2</v>
      </c>
      <c r="C61">
        <v>9.9989999999999996E-2</v>
      </c>
      <c r="D61">
        <v>9.8909999999999998E-2</v>
      </c>
      <c r="E61">
        <f t="shared" si="8"/>
        <v>9.9360000000000004E-2</v>
      </c>
      <c r="F61">
        <f t="shared" si="9"/>
        <v>3.2449961479175766E-4</v>
      </c>
    </row>
    <row r="62" spans="1:6" x14ac:dyDescent="0.2">
      <c r="A62">
        <v>2</v>
      </c>
      <c r="B62">
        <v>9.9320000000000006E-2</v>
      </c>
      <c r="C62">
        <v>0.10352</v>
      </c>
      <c r="D62">
        <v>0.10388</v>
      </c>
      <c r="E62">
        <f t="shared" si="8"/>
        <v>0.10224</v>
      </c>
      <c r="F62">
        <f t="shared" si="9"/>
        <v>1.4636939570825574E-3</v>
      </c>
    </row>
    <row r="63" spans="1:6" x14ac:dyDescent="0.2">
      <c r="A63">
        <v>4</v>
      </c>
      <c r="B63">
        <v>0.10352</v>
      </c>
      <c r="C63">
        <v>0.10977000000000001</v>
      </c>
      <c r="D63">
        <v>0.10888</v>
      </c>
      <c r="E63">
        <f t="shared" si="8"/>
        <v>0.10739</v>
      </c>
      <c r="F63">
        <f t="shared" si="9"/>
        <v>1.9519818988231782E-3</v>
      </c>
    </row>
    <row r="64" spans="1:6" x14ac:dyDescent="0.2">
      <c r="A64">
        <v>5</v>
      </c>
      <c r="B64">
        <v>0.11065999999999999</v>
      </c>
      <c r="C64">
        <v>0.11158999999999999</v>
      </c>
      <c r="D64">
        <v>0.11269999999999999</v>
      </c>
      <c r="E64">
        <f t="shared" si="8"/>
        <v>0.11164999999999999</v>
      </c>
      <c r="F64">
        <f t="shared" si="9"/>
        <v>5.8966091951222275E-4</v>
      </c>
    </row>
    <row r="65" spans="1:6" x14ac:dyDescent="0.2">
      <c r="A65">
        <v>7.5</v>
      </c>
      <c r="B65">
        <v>0.11575000000000001</v>
      </c>
      <c r="C65">
        <v>0.11694</v>
      </c>
      <c r="D65">
        <v>0.11604</v>
      </c>
      <c r="E65">
        <f t="shared" si="8"/>
        <v>0.11624333333333332</v>
      </c>
      <c r="F65">
        <f t="shared" si="9"/>
        <v>3.5825192873792567E-4</v>
      </c>
    </row>
    <row r="66" spans="1:6" x14ac:dyDescent="0.2">
      <c r="A66">
        <v>10</v>
      </c>
      <c r="B66">
        <v>0.12413</v>
      </c>
      <c r="C66">
        <v>0.12673000000000001</v>
      </c>
      <c r="D66">
        <v>0.12350999999999999</v>
      </c>
      <c r="E66">
        <f t="shared" si="8"/>
        <v>0.12479000000000001</v>
      </c>
      <c r="F66">
        <f t="shared" si="9"/>
        <v>9.8637383041793084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0"/>
  <sheetViews>
    <sheetView tabSelected="1" zoomScale="111" zoomScaleNormal="111" zoomScalePageLayoutView="60" workbookViewId="0">
      <selection activeCell="O2" sqref="O2"/>
    </sheetView>
  </sheetViews>
  <sheetFormatPr baseColWidth="10" defaultRowHeight="16" x14ac:dyDescent="0.2"/>
  <sheetData>
    <row r="1" spans="1:19" x14ac:dyDescent="0.2">
      <c r="A1" s="4" t="s">
        <v>52</v>
      </c>
      <c r="B1" s="8"/>
      <c r="C1" s="8"/>
      <c r="D1" s="8"/>
      <c r="E1" s="8"/>
    </row>
    <row r="2" spans="1:19" x14ac:dyDescent="0.2">
      <c r="A2" s="4" t="s">
        <v>0</v>
      </c>
      <c r="B2" s="4" t="s">
        <v>18</v>
      </c>
      <c r="C2" s="4" t="s">
        <v>19</v>
      </c>
      <c r="D2" s="4" t="s">
        <v>17</v>
      </c>
      <c r="E2" s="4" t="s">
        <v>53</v>
      </c>
      <c r="G2" s="6" t="s">
        <v>9</v>
      </c>
      <c r="H2" s="4" t="s">
        <v>18</v>
      </c>
      <c r="I2" s="4" t="s">
        <v>19</v>
      </c>
      <c r="J2" s="4" t="s">
        <v>17</v>
      </c>
      <c r="K2" s="4" t="s">
        <v>53</v>
      </c>
      <c r="M2" s="3"/>
      <c r="N2" s="4" t="s">
        <v>25</v>
      </c>
      <c r="O2" s="4" t="s">
        <v>53</v>
      </c>
    </row>
    <row r="3" spans="1:19" x14ac:dyDescent="0.2">
      <c r="A3">
        <v>0</v>
      </c>
      <c r="B3">
        <v>9.7140000000000004E-2</v>
      </c>
      <c r="C3">
        <v>9.5600000000000004E-2</v>
      </c>
      <c r="D3">
        <f>AVERAGE(B3,C3)</f>
        <v>9.6370000000000011E-2</v>
      </c>
      <c r="E3">
        <f>STDEV(B3,C3)/SQRT(2)</f>
        <v>7.6999999999999974E-4</v>
      </c>
      <c r="G3">
        <v>0</v>
      </c>
      <c r="H3">
        <v>9.7309999999999994E-2</v>
      </c>
      <c r="I3">
        <v>9.5600000000000004E-2</v>
      </c>
      <c r="J3">
        <f>AVERAGE(H3,I3)</f>
        <v>9.6454999999999999E-2</v>
      </c>
      <c r="K3">
        <f>STDEV(H3,I3)/SQRT(2)</f>
        <v>8.5499999999999454E-4</v>
      </c>
      <c r="M3" s="1" t="s">
        <v>26</v>
      </c>
      <c r="N3">
        <v>25223.680069999999</v>
      </c>
      <c r="O3" s="7">
        <v>6252610</v>
      </c>
    </row>
    <row r="4" spans="1:19" x14ac:dyDescent="0.2">
      <c r="A4">
        <v>0.05</v>
      </c>
      <c r="B4">
        <v>9.844E-2</v>
      </c>
      <c r="C4">
        <v>0.10100000000000001</v>
      </c>
      <c r="D4">
        <f t="shared" ref="D4:D10" si="0">AVERAGE(B4,C4)</f>
        <v>9.9720000000000003E-2</v>
      </c>
      <c r="E4">
        <f t="shared" ref="E4:E10" si="1">STDEV(B4,C4)/SQRT(2)</f>
        <v>1.2800000000000031E-3</v>
      </c>
      <c r="G4">
        <v>0.05</v>
      </c>
      <c r="H4">
        <v>9.8549999999999999E-2</v>
      </c>
      <c r="I4">
        <v>9.9349999999999994E-2</v>
      </c>
      <c r="J4">
        <f t="shared" ref="J4:J10" si="2">AVERAGE(H4,I4)</f>
        <v>9.8949999999999996E-2</v>
      </c>
      <c r="K4">
        <f t="shared" ref="K4:K10" si="3">STDEV(H4,I4)/SQRT(2)</f>
        <v>3.9999999999999753E-4</v>
      </c>
      <c r="M4" s="1" t="s">
        <v>23</v>
      </c>
      <c r="N4">
        <v>2.5291100000000002</v>
      </c>
      <c r="O4">
        <v>1.4138200000000001</v>
      </c>
    </row>
    <row r="5" spans="1:19" x14ac:dyDescent="0.2">
      <c r="A5">
        <v>7.4999999999999997E-2</v>
      </c>
      <c r="B5">
        <v>0.10119</v>
      </c>
      <c r="C5">
        <v>0.10196</v>
      </c>
      <c r="D5">
        <f t="shared" si="0"/>
        <v>0.101575</v>
      </c>
      <c r="E5">
        <f t="shared" si="1"/>
        <v>3.8499999999999646E-4</v>
      </c>
      <c r="G5">
        <v>7.4999999999999997E-2</v>
      </c>
      <c r="H5">
        <v>9.7900000000000001E-2</v>
      </c>
      <c r="I5">
        <v>0.10778</v>
      </c>
      <c r="J5">
        <f t="shared" si="2"/>
        <v>0.10284</v>
      </c>
      <c r="K5">
        <f t="shared" si="3"/>
        <v>4.9399999999999999E-3</v>
      </c>
      <c r="M5" s="1" t="s">
        <v>5</v>
      </c>
      <c r="N5">
        <v>2.3687100000000001</v>
      </c>
      <c r="O5">
        <v>0.95111000000000001</v>
      </c>
      <c r="S5" s="7"/>
    </row>
    <row r="6" spans="1:19" x14ac:dyDescent="0.2">
      <c r="A6">
        <v>0.1</v>
      </c>
      <c r="B6">
        <v>0.10163</v>
      </c>
      <c r="C6">
        <v>0.10279000000000001</v>
      </c>
      <c r="D6">
        <f t="shared" si="0"/>
        <v>0.10221</v>
      </c>
      <c r="E6">
        <f t="shared" si="1"/>
        <v>5.8000000000000401E-4</v>
      </c>
      <c r="G6">
        <v>0.1</v>
      </c>
      <c r="H6">
        <v>0.10752</v>
      </c>
      <c r="I6">
        <v>0.11029</v>
      </c>
      <c r="J6">
        <f t="shared" si="2"/>
        <v>0.108905</v>
      </c>
      <c r="K6">
        <f t="shared" si="3"/>
        <v>1.3849999999999971E-3</v>
      </c>
      <c r="M6" s="1" t="s">
        <v>3</v>
      </c>
      <c r="N6">
        <v>2.1832199999999999</v>
      </c>
      <c r="O6">
        <v>0.39439000000000002</v>
      </c>
      <c r="R6" s="7"/>
      <c r="S6" s="7"/>
    </row>
    <row r="7" spans="1:19" x14ac:dyDescent="0.2">
      <c r="A7">
        <v>0.2</v>
      </c>
      <c r="B7">
        <v>0.10782</v>
      </c>
      <c r="C7">
        <v>0.11076999999999999</v>
      </c>
      <c r="D7">
        <f t="shared" si="0"/>
        <v>0.109295</v>
      </c>
      <c r="E7">
        <f t="shared" si="1"/>
        <v>1.4749999999999969E-3</v>
      </c>
      <c r="G7">
        <v>0.2</v>
      </c>
      <c r="H7">
        <v>0.11708</v>
      </c>
      <c r="I7">
        <v>0.11531</v>
      </c>
      <c r="J7">
        <f t="shared" si="2"/>
        <v>0.11619499999999999</v>
      </c>
      <c r="K7">
        <f t="shared" si="3"/>
        <v>8.8500000000000373E-4</v>
      </c>
      <c r="M7" s="1" t="s">
        <v>6</v>
      </c>
      <c r="N7">
        <v>1.7585299999999999</v>
      </c>
      <c r="O7">
        <v>1.4569099999999999</v>
      </c>
    </row>
    <row r="8" spans="1:19" x14ac:dyDescent="0.2">
      <c r="A8">
        <v>0.4</v>
      </c>
      <c r="B8">
        <v>0.12129</v>
      </c>
      <c r="C8">
        <v>0.1227</v>
      </c>
      <c r="D8">
        <f t="shared" si="0"/>
        <v>0.12199499999999999</v>
      </c>
      <c r="E8">
        <f t="shared" si="1"/>
        <v>7.0500000000000423E-4</v>
      </c>
      <c r="G8">
        <v>0.4</v>
      </c>
      <c r="H8">
        <v>0.13253999999999999</v>
      </c>
      <c r="I8">
        <v>0.12770999999999999</v>
      </c>
      <c r="J8">
        <f t="shared" si="2"/>
        <v>0.13012499999999999</v>
      </c>
      <c r="K8">
        <f t="shared" si="3"/>
        <v>2.4150000000000005E-3</v>
      </c>
      <c r="M8" s="1" t="s">
        <v>8</v>
      </c>
      <c r="N8">
        <v>1.27694</v>
      </c>
      <c r="O8">
        <v>0.35346</v>
      </c>
    </row>
    <row r="9" spans="1:19" x14ac:dyDescent="0.2">
      <c r="A9">
        <v>0.5</v>
      </c>
      <c r="B9">
        <v>0.12731999999999999</v>
      </c>
      <c r="C9">
        <v>0.12528</v>
      </c>
      <c r="D9">
        <f t="shared" si="0"/>
        <v>0.1263</v>
      </c>
      <c r="E9">
        <f t="shared" si="1"/>
        <v>1.0199999999999931E-3</v>
      </c>
      <c r="G9">
        <v>0.5</v>
      </c>
      <c r="H9">
        <v>0.13449</v>
      </c>
      <c r="I9">
        <v>0.13261000000000001</v>
      </c>
      <c r="J9">
        <f t="shared" si="2"/>
        <v>0.13355</v>
      </c>
      <c r="K9">
        <f t="shared" si="3"/>
        <v>9.3999999999999629E-4</v>
      </c>
      <c r="M9" s="1" t="s">
        <v>0</v>
      </c>
      <c r="N9">
        <v>1.0664899999999999</v>
      </c>
      <c r="O9">
        <v>0.41868</v>
      </c>
    </row>
    <row r="10" spans="1:19" x14ac:dyDescent="0.2">
      <c r="A10">
        <v>0.6</v>
      </c>
      <c r="B10">
        <v>0.12864999999999999</v>
      </c>
      <c r="C10">
        <v>0.12914999999999999</v>
      </c>
      <c r="D10">
        <f t="shared" si="0"/>
        <v>0.12889999999999999</v>
      </c>
      <c r="E10">
        <f t="shared" si="1"/>
        <v>2.5000000000000022E-4</v>
      </c>
      <c r="G10">
        <v>0.6</v>
      </c>
      <c r="H10">
        <v>0.13613</v>
      </c>
      <c r="I10">
        <v>0.14313999999999999</v>
      </c>
      <c r="J10">
        <f t="shared" si="2"/>
        <v>0.13963500000000001</v>
      </c>
      <c r="K10">
        <f t="shared" si="3"/>
        <v>3.5049999999999942E-3</v>
      </c>
      <c r="M10" s="1" t="s">
        <v>4</v>
      </c>
      <c r="N10">
        <v>0.90898999999999996</v>
      </c>
      <c r="O10">
        <v>0.22378999999999999</v>
      </c>
    </row>
    <row r="11" spans="1:19" x14ac:dyDescent="0.2">
      <c r="M11" s="1" t="s">
        <v>9</v>
      </c>
      <c r="N11">
        <v>0.74802000000000002</v>
      </c>
      <c r="O11">
        <v>0.46840999999999999</v>
      </c>
    </row>
    <row r="12" spans="1:19" x14ac:dyDescent="0.2">
      <c r="A12" s="6" t="s">
        <v>1</v>
      </c>
      <c r="B12" s="4" t="s">
        <v>18</v>
      </c>
      <c r="C12" s="4" t="s">
        <v>19</v>
      </c>
      <c r="D12" s="4" t="s">
        <v>17</v>
      </c>
      <c r="E12" s="4" t="s">
        <v>53</v>
      </c>
      <c r="G12" s="5" t="s">
        <v>10</v>
      </c>
      <c r="H12" s="4" t="s">
        <v>18</v>
      </c>
      <c r="I12" s="4" t="s">
        <v>19</v>
      </c>
      <c r="J12" s="4" t="s">
        <v>17</v>
      </c>
      <c r="K12" s="4" t="s">
        <v>53</v>
      </c>
      <c r="M12" s="1" t="s">
        <v>22</v>
      </c>
      <c r="N12">
        <v>0.60812999999999995</v>
      </c>
      <c r="O12">
        <v>0.12393</v>
      </c>
    </row>
    <row r="13" spans="1:19" x14ac:dyDescent="0.2">
      <c r="A13">
        <v>0</v>
      </c>
      <c r="B13">
        <v>9.919E-2</v>
      </c>
      <c r="C13">
        <v>9.9419999999999994E-2</v>
      </c>
      <c r="D13">
        <f>AVERAGE(B13,C13)</f>
        <v>9.9305000000000004E-2</v>
      </c>
      <c r="E13">
        <f>STDEV(B13,C13)/SQRT(2)</f>
        <v>1.1499999999999705E-4</v>
      </c>
      <c r="G13" s="2">
        <v>0</v>
      </c>
      <c r="H13">
        <v>9.8360000000000003E-2</v>
      </c>
      <c r="I13">
        <v>9.7909999999999997E-2</v>
      </c>
      <c r="J13">
        <f>AVERAGE(H13,I13)</f>
        <v>9.8135E-2</v>
      </c>
      <c r="K13">
        <f>STDEV(H13,I13)/SQRT(2)</f>
        <v>2.2500000000000298E-4</v>
      </c>
      <c r="M13" s="1" t="s">
        <v>7</v>
      </c>
      <c r="N13">
        <v>0.53229000000000004</v>
      </c>
      <c r="O13">
        <v>0.14806</v>
      </c>
    </row>
    <row r="14" spans="1:19" x14ac:dyDescent="0.2">
      <c r="A14">
        <v>0.05</v>
      </c>
      <c r="B14">
        <v>0.10223</v>
      </c>
      <c r="C14">
        <v>0.10083</v>
      </c>
      <c r="D14">
        <f t="shared" ref="D14:D19" si="4">AVERAGE(B14,C14)</f>
        <v>0.10153000000000001</v>
      </c>
      <c r="E14">
        <f t="shared" ref="E14:E19" si="5">STDEV(B14,C14)/SQRT(2)</f>
        <v>6.9999999999999923E-4</v>
      </c>
      <c r="G14" s="2">
        <v>0.05</v>
      </c>
      <c r="H14">
        <v>0.16853000000000001</v>
      </c>
      <c r="I14">
        <v>0.16599</v>
      </c>
      <c r="J14">
        <f t="shared" ref="J14:J20" si="6">AVERAGE(H14,I14)</f>
        <v>0.16726000000000002</v>
      </c>
      <c r="K14">
        <f t="shared" ref="K14:K20" si="7">STDEV(H14,I14)/SQRT(2)</f>
        <v>1.2700000000000072E-3</v>
      </c>
      <c r="M14" s="1" t="s">
        <v>20</v>
      </c>
      <c r="N14">
        <v>0.36082999999999998</v>
      </c>
      <c r="O14">
        <v>2.5219999999999999E-2</v>
      </c>
    </row>
    <row r="15" spans="1:19" x14ac:dyDescent="0.2">
      <c r="A15">
        <v>7.4999999999999997E-2</v>
      </c>
      <c r="B15">
        <v>0.10645</v>
      </c>
      <c r="C15">
        <v>9.8919999999999994E-2</v>
      </c>
      <c r="D15">
        <f t="shared" si="4"/>
        <v>0.102685</v>
      </c>
      <c r="E15">
        <f t="shared" si="5"/>
        <v>3.7650000000000045E-3</v>
      </c>
      <c r="G15" s="2">
        <v>7.4999999999999997E-2</v>
      </c>
      <c r="H15">
        <v>0.19944999999999999</v>
      </c>
      <c r="I15">
        <v>0.20318</v>
      </c>
      <c r="J15">
        <f t="shared" si="6"/>
        <v>0.20131499999999999</v>
      </c>
      <c r="K15">
        <f t="shared" si="7"/>
        <v>1.8650000000000055E-3</v>
      </c>
      <c r="M15" s="1" t="s">
        <v>14</v>
      </c>
      <c r="N15">
        <v>0.35320000000000001</v>
      </c>
      <c r="O15">
        <v>1.8409999999999999E-2</v>
      </c>
    </row>
    <row r="16" spans="1:19" x14ac:dyDescent="0.2">
      <c r="A16">
        <v>0.1</v>
      </c>
      <c r="B16">
        <v>0.10332</v>
      </c>
      <c r="C16">
        <v>0.10316</v>
      </c>
      <c r="D16">
        <f t="shared" si="4"/>
        <v>0.10324</v>
      </c>
      <c r="E16">
        <f t="shared" si="5"/>
        <v>7.9999999999996727E-5</v>
      </c>
      <c r="G16" s="2">
        <v>0.1</v>
      </c>
      <c r="H16">
        <v>0.23042000000000001</v>
      </c>
      <c r="I16">
        <v>0.23144000000000001</v>
      </c>
      <c r="J16">
        <f t="shared" si="6"/>
        <v>0.23093000000000002</v>
      </c>
      <c r="K16">
        <f t="shared" si="7"/>
        <v>5.0999999999999657E-4</v>
      </c>
      <c r="M16" s="1" t="s">
        <v>15</v>
      </c>
      <c r="N16">
        <v>0.33117000000000002</v>
      </c>
      <c r="O16">
        <v>5.0119999999999998E-2</v>
      </c>
    </row>
    <row r="17" spans="1:17" x14ac:dyDescent="0.2">
      <c r="A17">
        <v>0.2</v>
      </c>
      <c r="B17">
        <v>0.1101</v>
      </c>
      <c r="C17">
        <v>0.11135</v>
      </c>
      <c r="D17">
        <f t="shared" si="4"/>
        <v>0.110725</v>
      </c>
      <c r="E17">
        <f t="shared" si="5"/>
        <v>6.2500000000000056E-4</v>
      </c>
      <c r="G17" s="2">
        <v>0.2</v>
      </c>
      <c r="H17">
        <v>0.27944999999999998</v>
      </c>
      <c r="I17">
        <v>0.28804000000000002</v>
      </c>
      <c r="J17">
        <f t="shared" si="6"/>
        <v>0.28374500000000002</v>
      </c>
      <c r="K17">
        <f t="shared" si="7"/>
        <v>4.2950000000000202E-3</v>
      </c>
      <c r="M17" s="1" t="s">
        <v>2</v>
      </c>
      <c r="N17">
        <v>0.31618000000000002</v>
      </c>
      <c r="O17">
        <v>1.0529999999999999E-2</v>
      </c>
    </row>
    <row r="18" spans="1:17" x14ac:dyDescent="0.2">
      <c r="A18">
        <v>0.4</v>
      </c>
      <c r="B18">
        <v>0.12132999999999999</v>
      </c>
      <c r="C18">
        <v>0.12444</v>
      </c>
      <c r="D18">
        <f t="shared" si="4"/>
        <v>0.12288499999999999</v>
      </c>
      <c r="E18">
        <f t="shared" si="5"/>
        <v>1.5550000000000008E-3</v>
      </c>
      <c r="G18" s="2">
        <v>0.4</v>
      </c>
      <c r="H18">
        <v>0.31286000000000003</v>
      </c>
      <c r="I18">
        <v>0.31318000000000001</v>
      </c>
      <c r="J18">
        <f t="shared" si="6"/>
        <v>0.31302000000000002</v>
      </c>
      <c r="K18">
        <f t="shared" si="7"/>
        <v>1.5999999999999345E-4</v>
      </c>
      <c r="M18" s="1" t="s">
        <v>12</v>
      </c>
      <c r="N18">
        <v>0.20946999999999999</v>
      </c>
      <c r="O18">
        <v>1.0959999999999999E-2</v>
      </c>
    </row>
    <row r="19" spans="1:17" x14ac:dyDescent="0.2">
      <c r="A19">
        <v>0.5</v>
      </c>
      <c r="B19">
        <v>0.11890000000000001</v>
      </c>
      <c r="C19">
        <v>0.12515000000000001</v>
      </c>
      <c r="D19">
        <f t="shared" si="4"/>
        <v>0.12202500000000001</v>
      </c>
      <c r="E19">
        <f t="shared" si="5"/>
        <v>3.1250000000000028E-3</v>
      </c>
      <c r="G19" s="2">
        <v>0.5</v>
      </c>
      <c r="H19">
        <v>0.31630000000000003</v>
      </c>
      <c r="I19">
        <v>0.31884000000000001</v>
      </c>
      <c r="J19">
        <f t="shared" si="6"/>
        <v>0.31757000000000002</v>
      </c>
      <c r="K19">
        <f t="shared" si="7"/>
        <v>1.2699999999999931E-3</v>
      </c>
      <c r="M19" s="1" t="s">
        <v>13</v>
      </c>
      <c r="N19">
        <v>0.19545000000000001</v>
      </c>
      <c r="O19">
        <v>3.8010000000000002E-2</v>
      </c>
    </row>
    <row r="20" spans="1:17" x14ac:dyDescent="0.2">
      <c r="A20">
        <v>0.6</v>
      </c>
      <c r="B20">
        <v>0.13070999999999999</v>
      </c>
      <c r="C20">
        <v>0.13138</v>
      </c>
      <c r="D20">
        <f>AVERAGE(B20,C20)</f>
        <v>0.13104499999999999</v>
      </c>
      <c r="E20">
        <f>STDEV(B20,C20)/SQRT(2)</f>
        <v>3.3500000000000191E-4</v>
      </c>
      <c r="G20" s="2">
        <v>0.6</v>
      </c>
      <c r="H20">
        <v>0.31652000000000002</v>
      </c>
      <c r="I20">
        <v>0.32027</v>
      </c>
      <c r="J20">
        <f t="shared" si="6"/>
        <v>0.31839499999999998</v>
      </c>
      <c r="K20">
        <f t="shared" si="7"/>
        <v>1.8749999999999878E-3</v>
      </c>
      <c r="M20" s="1" t="s">
        <v>16</v>
      </c>
      <c r="N20">
        <v>0.17552999999999999</v>
      </c>
      <c r="O20">
        <v>1.5800000000000002E-2</v>
      </c>
    </row>
    <row r="21" spans="1:17" x14ac:dyDescent="0.2">
      <c r="M21" s="1" t="s">
        <v>11</v>
      </c>
      <c r="N21">
        <v>0.11079</v>
      </c>
      <c r="O21">
        <v>2.7089999999999999E-2</v>
      </c>
    </row>
    <row r="22" spans="1:17" x14ac:dyDescent="0.2">
      <c r="A22" s="6" t="s">
        <v>2</v>
      </c>
      <c r="B22" s="4" t="s">
        <v>18</v>
      </c>
      <c r="C22" s="4" t="s">
        <v>19</v>
      </c>
      <c r="D22" s="4" t="s">
        <v>17</v>
      </c>
      <c r="E22" s="4" t="s">
        <v>53</v>
      </c>
      <c r="G22" s="5" t="s">
        <v>20</v>
      </c>
      <c r="H22" s="4" t="s">
        <v>18</v>
      </c>
      <c r="I22" s="4" t="s">
        <v>19</v>
      </c>
      <c r="J22" s="4" t="s">
        <v>17</v>
      </c>
      <c r="K22" s="4" t="s">
        <v>53</v>
      </c>
      <c r="M22" s="1" t="s">
        <v>24</v>
      </c>
      <c r="N22">
        <v>8.9709999999999998E-2</v>
      </c>
      <c r="O22">
        <v>2.7699999999999999E-2</v>
      </c>
    </row>
    <row r="23" spans="1:17" x14ac:dyDescent="0.2">
      <c r="A23">
        <v>0</v>
      </c>
      <c r="B23">
        <v>9.7339999999999996E-2</v>
      </c>
      <c r="C23">
        <v>9.6619999999999998E-2</v>
      </c>
      <c r="D23">
        <f>AVERAGE(B23,C23)</f>
        <v>9.6979999999999997E-2</v>
      </c>
      <c r="E23">
        <f>STDEV(B23,C23)/SQRT(2)</f>
        <v>3.5999999999999916E-4</v>
      </c>
      <c r="G23" s="2">
        <v>0</v>
      </c>
      <c r="H23">
        <v>9.6970000000000001E-2</v>
      </c>
      <c r="I23">
        <v>9.8180000000000003E-2</v>
      </c>
      <c r="J23">
        <f>AVERAGE(H23,I23)</f>
        <v>9.7574999999999995E-2</v>
      </c>
      <c r="K23">
        <f>STDEV(H23,I23)/SQRT(2)</f>
        <v>6.0500000000000137E-4</v>
      </c>
      <c r="M23" s="1" t="s">
        <v>10</v>
      </c>
      <c r="N23">
        <v>7.2669999999999998E-2</v>
      </c>
      <c r="O23">
        <v>5.96E-3</v>
      </c>
    </row>
    <row r="24" spans="1:17" x14ac:dyDescent="0.2">
      <c r="A24">
        <v>0.05</v>
      </c>
      <c r="B24">
        <v>0.11999</v>
      </c>
      <c r="C24">
        <v>0.11452</v>
      </c>
      <c r="D24">
        <f t="shared" ref="D24:D30" si="8">AVERAGE(B24,C24)</f>
        <v>0.117255</v>
      </c>
      <c r="E24">
        <f t="shared" ref="E24:E30" si="9">STDEV(B24,C24)/SQRT(2)</f>
        <v>2.7350000000000009E-3</v>
      </c>
      <c r="G24" s="2">
        <v>0.05</v>
      </c>
      <c r="H24">
        <v>0.11569</v>
      </c>
      <c r="I24">
        <v>0.11083999999999999</v>
      </c>
      <c r="J24">
        <f t="shared" ref="J24:J30" si="10">AVERAGE(H24,I24)</f>
        <v>0.113265</v>
      </c>
      <c r="K24">
        <f t="shared" ref="K24:K30" si="11">STDEV(H24,I24)/SQRT(2)</f>
        <v>2.4250000000000035E-3</v>
      </c>
      <c r="M24" s="1" t="s">
        <v>21</v>
      </c>
      <c r="N24">
        <v>6.5720000000000001E-2</v>
      </c>
      <c r="O24">
        <v>1.5630000000000002E-2</v>
      </c>
    </row>
    <row r="25" spans="1:17" x14ac:dyDescent="0.2">
      <c r="A25">
        <v>7.4999999999999997E-2</v>
      </c>
      <c r="B25">
        <v>0.12617</v>
      </c>
      <c r="C25">
        <v>0.12625</v>
      </c>
      <c r="D25">
        <f t="shared" si="8"/>
        <v>0.12620999999999999</v>
      </c>
      <c r="E25">
        <f t="shared" si="9"/>
        <v>3.9999999999998363E-5</v>
      </c>
      <c r="G25" s="2">
        <v>7.4999999999999997E-2</v>
      </c>
      <c r="H25">
        <v>0.11582000000000001</v>
      </c>
      <c r="I25">
        <v>0.12497</v>
      </c>
      <c r="J25">
        <f t="shared" si="10"/>
        <v>0.120395</v>
      </c>
      <c r="K25">
        <f t="shared" si="11"/>
        <v>4.5749999999999957E-3</v>
      </c>
      <c r="Q25" t="s">
        <v>51</v>
      </c>
    </row>
    <row r="26" spans="1:17" x14ac:dyDescent="0.2">
      <c r="A26">
        <v>0.1</v>
      </c>
      <c r="B26">
        <v>0.13671</v>
      </c>
      <c r="C26">
        <v>0.13322000000000001</v>
      </c>
      <c r="D26">
        <f t="shared" si="8"/>
        <v>0.134965</v>
      </c>
      <c r="E26">
        <f t="shared" si="9"/>
        <v>1.7449999999999963E-3</v>
      </c>
      <c r="G26" s="2">
        <v>0.1</v>
      </c>
      <c r="H26">
        <v>0.12606000000000001</v>
      </c>
      <c r="I26">
        <v>0.13353000000000001</v>
      </c>
      <c r="J26">
        <f t="shared" si="10"/>
        <v>0.12979499999999999</v>
      </c>
      <c r="K26">
        <f t="shared" si="11"/>
        <v>3.7350000000000018E-3</v>
      </c>
    </row>
    <row r="27" spans="1:17" x14ac:dyDescent="0.2">
      <c r="A27">
        <v>0.2</v>
      </c>
      <c r="B27">
        <v>0.16352</v>
      </c>
      <c r="C27">
        <v>0.15376999999999999</v>
      </c>
      <c r="D27">
        <f t="shared" si="8"/>
        <v>0.15864499999999998</v>
      </c>
      <c r="E27">
        <f t="shared" si="9"/>
        <v>4.8750000000000043E-3</v>
      </c>
      <c r="G27" s="2">
        <v>0.2</v>
      </c>
      <c r="H27">
        <v>0.15176000000000001</v>
      </c>
      <c r="I27">
        <v>0.15432999999999999</v>
      </c>
      <c r="J27">
        <f t="shared" si="10"/>
        <v>0.15304499999999999</v>
      </c>
      <c r="K27">
        <f t="shared" si="11"/>
        <v>1.2849999999999943E-3</v>
      </c>
    </row>
    <row r="28" spans="1:17" x14ac:dyDescent="0.2">
      <c r="A28">
        <v>0.4</v>
      </c>
      <c r="B28">
        <v>0.19602</v>
      </c>
      <c r="C28">
        <v>0.18040999999999999</v>
      </c>
      <c r="D28">
        <f t="shared" si="8"/>
        <v>0.18821499999999999</v>
      </c>
      <c r="E28">
        <f t="shared" si="9"/>
        <v>7.8050000000000055E-3</v>
      </c>
      <c r="G28" s="2">
        <v>0.4</v>
      </c>
      <c r="H28">
        <v>0.18089</v>
      </c>
      <c r="I28">
        <v>0.18034</v>
      </c>
      <c r="J28">
        <f t="shared" si="10"/>
        <v>0.180615</v>
      </c>
      <c r="K28">
        <f t="shared" si="11"/>
        <v>2.7499999999999747E-4</v>
      </c>
    </row>
    <row r="29" spans="1:17" x14ac:dyDescent="0.2">
      <c r="A29">
        <v>0.5</v>
      </c>
      <c r="B29">
        <v>0.20588000000000001</v>
      </c>
      <c r="C29">
        <v>0.18990000000000001</v>
      </c>
      <c r="D29">
        <f t="shared" si="8"/>
        <v>0.19789000000000001</v>
      </c>
      <c r="E29">
        <f t="shared" si="9"/>
        <v>7.9899999999999971E-3</v>
      </c>
      <c r="G29" s="2">
        <v>0.5</v>
      </c>
      <c r="H29">
        <v>0.18781</v>
      </c>
      <c r="I29">
        <v>0.19144</v>
      </c>
      <c r="J29">
        <f t="shared" si="10"/>
        <v>0.18962499999999999</v>
      </c>
      <c r="K29">
        <f t="shared" si="11"/>
        <v>1.8149999999999972E-3</v>
      </c>
    </row>
    <row r="30" spans="1:17" x14ac:dyDescent="0.2">
      <c r="A30">
        <v>0.6</v>
      </c>
      <c r="B30">
        <v>0.21304000000000001</v>
      </c>
      <c r="C30">
        <v>0.19567999999999999</v>
      </c>
      <c r="D30">
        <f t="shared" si="8"/>
        <v>0.20435999999999999</v>
      </c>
      <c r="E30">
        <f t="shared" si="9"/>
        <v>8.6800000000000072E-3</v>
      </c>
      <c r="G30" s="2">
        <v>0.6</v>
      </c>
      <c r="H30">
        <v>0.19155</v>
      </c>
      <c r="I30">
        <v>0.20599999999999999</v>
      </c>
      <c r="J30">
        <f t="shared" si="10"/>
        <v>0.19877499999999998</v>
      </c>
      <c r="K30">
        <f t="shared" si="11"/>
        <v>7.2249999999999953E-3</v>
      </c>
    </row>
    <row r="32" spans="1:17" x14ac:dyDescent="0.2">
      <c r="A32" s="6" t="s">
        <v>22</v>
      </c>
      <c r="B32" s="4" t="s">
        <v>18</v>
      </c>
      <c r="C32" s="4" t="s">
        <v>19</v>
      </c>
      <c r="D32" s="4" t="s">
        <v>17</v>
      </c>
      <c r="E32" s="4" t="s">
        <v>53</v>
      </c>
      <c r="G32" s="5" t="s">
        <v>21</v>
      </c>
      <c r="H32" s="4" t="s">
        <v>18</v>
      </c>
      <c r="I32" s="4" t="s">
        <v>19</v>
      </c>
      <c r="J32" s="4" t="s">
        <v>17</v>
      </c>
      <c r="K32" s="4" t="s">
        <v>53</v>
      </c>
    </row>
    <row r="33" spans="1:11" x14ac:dyDescent="0.2">
      <c r="A33">
        <v>0</v>
      </c>
      <c r="B33">
        <v>0.10192</v>
      </c>
      <c r="C33">
        <v>0.10050000000000001</v>
      </c>
      <c r="D33">
        <f>AVERAGE(B33,C33)</f>
        <v>0.10120999999999999</v>
      </c>
      <c r="E33">
        <f>STDEV(B33,C33)/SQRT(2)</f>
        <v>7.0999999999999525E-4</v>
      </c>
      <c r="G33" s="2">
        <v>0</v>
      </c>
      <c r="H33">
        <v>9.8350000000000007E-2</v>
      </c>
      <c r="I33">
        <v>9.8799999999999999E-2</v>
      </c>
      <c r="J33">
        <f>AVERAGE(H33,I33)</f>
        <v>9.8574999999999996E-2</v>
      </c>
      <c r="K33">
        <f>STDEV(H33,I33)/SQRT(2)</f>
        <v>2.2499999999999604E-4</v>
      </c>
    </row>
    <row r="34" spans="1:11" x14ac:dyDescent="0.2">
      <c r="A34">
        <v>0.05</v>
      </c>
      <c r="B34">
        <v>0.10682</v>
      </c>
      <c r="C34">
        <v>0.10427</v>
      </c>
      <c r="D34">
        <f t="shared" ref="D34:D40" si="12">AVERAGE(B34,C34)</f>
        <v>0.105545</v>
      </c>
      <c r="E34">
        <f t="shared" ref="E34:E40" si="13">STDEV(B34,C34)/SQRT(2)</f>
        <v>1.2749999999999984E-3</v>
      </c>
      <c r="G34" s="2">
        <v>0.05</v>
      </c>
      <c r="H34">
        <v>0.17211000000000001</v>
      </c>
      <c r="I34">
        <v>0.16656000000000001</v>
      </c>
      <c r="J34">
        <f t="shared" ref="J34:J40" si="14">AVERAGE(H34,I34)</f>
        <v>0.16933500000000001</v>
      </c>
      <c r="K34">
        <f t="shared" ref="K34:K40" si="15">STDEV(H34,I34)/SQRT(2)</f>
        <v>2.7749999999999993E-3</v>
      </c>
    </row>
    <row r="35" spans="1:11" x14ac:dyDescent="0.2">
      <c r="A35">
        <v>7.4999999999999997E-2</v>
      </c>
      <c r="B35">
        <v>0.10793</v>
      </c>
      <c r="C35">
        <v>0.11012</v>
      </c>
      <c r="D35">
        <f t="shared" si="12"/>
        <v>0.109025</v>
      </c>
      <c r="E35">
        <f t="shared" si="13"/>
        <v>1.0949999999999988E-3</v>
      </c>
      <c r="G35" s="2">
        <v>7.4999999999999997E-2</v>
      </c>
      <c r="H35">
        <v>0.20757</v>
      </c>
      <c r="I35">
        <v>0.20321</v>
      </c>
      <c r="J35">
        <f t="shared" si="14"/>
        <v>0.20539000000000002</v>
      </c>
      <c r="K35">
        <f t="shared" si="15"/>
        <v>2.1800000000000009E-3</v>
      </c>
    </row>
    <row r="36" spans="1:11" x14ac:dyDescent="0.2">
      <c r="A36">
        <v>0.1</v>
      </c>
      <c r="B36">
        <v>0.11081000000000001</v>
      </c>
      <c r="C36">
        <v>0.11246</v>
      </c>
      <c r="D36">
        <f t="shared" si="12"/>
        <v>0.11163500000000001</v>
      </c>
      <c r="E36">
        <f t="shared" si="13"/>
        <v>8.2499999999999924E-4</v>
      </c>
      <c r="G36" s="2">
        <v>0.1</v>
      </c>
      <c r="H36">
        <v>0.24557999999999999</v>
      </c>
      <c r="I36">
        <v>0.23185</v>
      </c>
      <c r="J36">
        <f t="shared" si="14"/>
        <v>0.23871500000000001</v>
      </c>
      <c r="K36">
        <f t="shared" si="15"/>
        <v>6.8649999999999961E-3</v>
      </c>
    </row>
    <row r="37" spans="1:11" x14ac:dyDescent="0.2">
      <c r="A37">
        <v>0.2</v>
      </c>
      <c r="B37">
        <v>0.11144999999999999</v>
      </c>
      <c r="C37">
        <v>0.12084</v>
      </c>
      <c r="D37">
        <f t="shared" si="12"/>
        <v>0.116145</v>
      </c>
      <c r="E37">
        <f t="shared" si="13"/>
        <v>4.6950000000000039E-3</v>
      </c>
      <c r="G37" s="2">
        <v>0.2</v>
      </c>
      <c r="H37">
        <v>0.30830000000000002</v>
      </c>
      <c r="I37">
        <v>0.30320000000000003</v>
      </c>
      <c r="J37">
        <f t="shared" si="14"/>
        <v>0.30575000000000002</v>
      </c>
      <c r="K37">
        <f t="shared" si="15"/>
        <v>2.5499999999999967E-3</v>
      </c>
    </row>
    <row r="38" spans="1:11" x14ac:dyDescent="0.2">
      <c r="A38">
        <v>0.4</v>
      </c>
      <c r="B38">
        <v>0.12845999999999999</v>
      </c>
      <c r="C38">
        <v>0.13239000000000001</v>
      </c>
      <c r="D38">
        <f t="shared" si="12"/>
        <v>0.13042500000000001</v>
      </c>
      <c r="E38">
        <f t="shared" si="13"/>
        <v>1.9650000000000084E-3</v>
      </c>
      <c r="G38" s="2">
        <v>0.4</v>
      </c>
      <c r="H38">
        <v>0.31641999999999998</v>
      </c>
      <c r="I38">
        <v>0.31491000000000002</v>
      </c>
      <c r="J38">
        <f t="shared" si="14"/>
        <v>0.31566499999999997</v>
      </c>
      <c r="K38">
        <f t="shared" si="15"/>
        <v>7.549999999999778E-4</v>
      </c>
    </row>
    <row r="39" spans="1:11" x14ac:dyDescent="0.2">
      <c r="A39">
        <v>0.5</v>
      </c>
      <c r="B39">
        <v>0.13539000000000001</v>
      </c>
      <c r="C39">
        <v>0.13721</v>
      </c>
      <c r="D39">
        <f t="shared" si="12"/>
        <v>0.1363</v>
      </c>
      <c r="E39">
        <f t="shared" si="13"/>
        <v>9.0999999999999415E-4</v>
      </c>
      <c r="G39" s="2">
        <v>0.5</v>
      </c>
      <c r="H39">
        <v>0.32029000000000002</v>
      </c>
      <c r="I39">
        <v>0.32197999999999999</v>
      </c>
      <c r="J39">
        <f t="shared" si="14"/>
        <v>0.321135</v>
      </c>
      <c r="K39">
        <f t="shared" si="15"/>
        <v>8.4499999999998454E-4</v>
      </c>
    </row>
    <row r="40" spans="1:11" x14ac:dyDescent="0.2">
      <c r="A40">
        <v>0.6</v>
      </c>
      <c r="B40">
        <v>0.13744000000000001</v>
      </c>
      <c r="C40">
        <v>0.13935</v>
      </c>
      <c r="D40">
        <f t="shared" si="12"/>
        <v>0.13839499999999999</v>
      </c>
      <c r="E40">
        <f t="shared" si="13"/>
        <v>9.5499999999999741E-4</v>
      </c>
      <c r="G40" s="2">
        <v>0.6</v>
      </c>
      <c r="H40">
        <v>0.32190999999999997</v>
      </c>
      <c r="I40">
        <v>0.31713000000000002</v>
      </c>
      <c r="J40">
        <f t="shared" si="14"/>
        <v>0.31952000000000003</v>
      </c>
      <c r="K40">
        <f t="shared" si="15"/>
        <v>2.389999999999975E-3</v>
      </c>
    </row>
    <row r="41" spans="1:11" x14ac:dyDescent="0.2">
      <c r="G41" s="2"/>
    </row>
    <row r="42" spans="1:11" x14ac:dyDescent="0.2">
      <c r="A42" s="6" t="s">
        <v>23</v>
      </c>
      <c r="B42" s="4" t="s">
        <v>18</v>
      </c>
      <c r="C42" s="4" t="s">
        <v>19</v>
      </c>
      <c r="D42" s="4" t="s">
        <v>17</v>
      </c>
      <c r="E42" s="4" t="s">
        <v>53</v>
      </c>
      <c r="G42" s="5" t="s">
        <v>24</v>
      </c>
      <c r="H42" s="4" t="s">
        <v>18</v>
      </c>
      <c r="I42" s="4" t="s">
        <v>19</v>
      </c>
      <c r="J42" s="4" t="s">
        <v>17</v>
      </c>
      <c r="K42" s="4" t="s">
        <v>53</v>
      </c>
    </row>
    <row r="43" spans="1:11" x14ac:dyDescent="0.2">
      <c r="A43">
        <v>0</v>
      </c>
      <c r="B43">
        <v>0.10524</v>
      </c>
      <c r="C43">
        <v>0.10041</v>
      </c>
      <c r="D43">
        <f>AVERAGE(B43,C43)</f>
        <v>0.102825</v>
      </c>
      <c r="E43">
        <f>STDEV(B43,C43)/SQRT(2)</f>
        <v>2.4150000000000005E-3</v>
      </c>
      <c r="G43" s="2">
        <v>0</v>
      </c>
      <c r="H43">
        <v>0.10159</v>
      </c>
      <c r="I43">
        <v>0.10077999999999999</v>
      </c>
      <c r="J43">
        <f>AVERAGE(H43,I43)</f>
        <v>0.101185</v>
      </c>
      <c r="K43">
        <f>STDEV(H43,I43)/SQRT(2)</f>
        <v>4.0500000000000253E-4</v>
      </c>
    </row>
    <row r="44" spans="1:11" x14ac:dyDescent="0.2">
      <c r="A44">
        <v>0.05</v>
      </c>
      <c r="B44">
        <v>0.11129</v>
      </c>
      <c r="C44">
        <v>0.10677</v>
      </c>
      <c r="D44">
        <f t="shared" ref="D44:D50" si="16">AVERAGE(B44,C44)</f>
        <v>0.10903</v>
      </c>
      <c r="E44">
        <f t="shared" ref="E44:E50" si="17">STDEV(B44,C44)/SQRT(2)</f>
        <v>2.2599999999999981E-3</v>
      </c>
      <c r="G44" s="2">
        <v>0.05</v>
      </c>
      <c r="H44">
        <v>0.14468</v>
      </c>
      <c r="I44">
        <v>0.14357</v>
      </c>
      <c r="J44">
        <f t="shared" ref="J44:J50" si="18">AVERAGE(H44,I44)</f>
        <v>0.144125</v>
      </c>
      <c r="K44">
        <f t="shared" ref="K44:K50" si="19">STDEV(H44,I44)/SQRT(2)</f>
        <v>5.5499999999999994E-4</v>
      </c>
    </row>
    <row r="45" spans="1:11" x14ac:dyDescent="0.2">
      <c r="A45">
        <v>7.4999999999999997E-2</v>
      </c>
      <c r="B45">
        <v>0.11133</v>
      </c>
      <c r="C45">
        <v>0.11158</v>
      </c>
      <c r="D45">
        <f t="shared" si="16"/>
        <v>0.111455</v>
      </c>
      <c r="E45">
        <f t="shared" si="17"/>
        <v>1.2500000000000011E-4</v>
      </c>
      <c r="G45" s="2">
        <v>7.4999999999999997E-2</v>
      </c>
      <c r="H45">
        <v>0.17104</v>
      </c>
      <c r="I45">
        <v>0.16692000000000001</v>
      </c>
      <c r="J45">
        <f t="shared" si="18"/>
        <v>0.16898000000000002</v>
      </c>
      <c r="K45">
        <f t="shared" si="19"/>
        <v>2.0599999999999924E-3</v>
      </c>
    </row>
    <row r="46" spans="1:11" x14ac:dyDescent="0.2">
      <c r="A46">
        <v>0.1</v>
      </c>
      <c r="B46">
        <v>0.11182</v>
      </c>
      <c r="C46">
        <v>0.11418</v>
      </c>
      <c r="D46">
        <f t="shared" si="16"/>
        <v>0.113</v>
      </c>
      <c r="E46">
        <f t="shared" si="17"/>
        <v>1.1800000000000003E-3</v>
      </c>
      <c r="G46" s="2">
        <v>0.1</v>
      </c>
      <c r="H46">
        <v>0.19936999999999999</v>
      </c>
      <c r="I46">
        <v>0.19359000000000001</v>
      </c>
      <c r="J46">
        <f t="shared" si="18"/>
        <v>0.19647999999999999</v>
      </c>
      <c r="K46">
        <f t="shared" si="19"/>
        <v>2.8899999999999898E-3</v>
      </c>
    </row>
    <row r="47" spans="1:11" x14ac:dyDescent="0.2">
      <c r="A47">
        <v>0.2</v>
      </c>
      <c r="B47">
        <v>0.11981</v>
      </c>
      <c r="C47">
        <v>0.1207</v>
      </c>
      <c r="D47">
        <f t="shared" si="16"/>
        <v>0.120255</v>
      </c>
      <c r="E47">
        <f t="shared" si="17"/>
        <v>4.4500000000000095E-4</v>
      </c>
      <c r="G47" s="2">
        <v>0.2</v>
      </c>
      <c r="H47">
        <v>0.24751000000000001</v>
      </c>
      <c r="I47">
        <v>0.24817</v>
      </c>
      <c r="J47">
        <f t="shared" si="18"/>
        <v>0.24784</v>
      </c>
      <c r="K47">
        <f t="shared" si="19"/>
        <v>3.2999999999999696E-4</v>
      </c>
    </row>
    <row r="48" spans="1:11" x14ac:dyDescent="0.2">
      <c r="A48">
        <v>0.4</v>
      </c>
      <c r="B48">
        <v>0.12986</v>
      </c>
      <c r="C48">
        <v>0.13599</v>
      </c>
      <c r="D48">
        <f t="shared" si="16"/>
        <v>0.13292500000000002</v>
      </c>
      <c r="E48">
        <f t="shared" si="17"/>
        <v>3.0649999999999983E-3</v>
      </c>
      <c r="G48" s="2">
        <v>0.4</v>
      </c>
      <c r="H48">
        <v>0.27252999999999999</v>
      </c>
      <c r="I48">
        <v>0.28144000000000002</v>
      </c>
      <c r="J48">
        <f t="shared" si="18"/>
        <v>0.27698500000000004</v>
      </c>
      <c r="K48">
        <f t="shared" si="19"/>
        <v>4.4550000000000145E-3</v>
      </c>
    </row>
    <row r="49" spans="1:11" x14ac:dyDescent="0.2">
      <c r="A49">
        <v>0.5</v>
      </c>
      <c r="B49">
        <v>0.13342000000000001</v>
      </c>
      <c r="C49">
        <v>0.14135</v>
      </c>
      <c r="D49">
        <f t="shared" si="16"/>
        <v>0.13738500000000001</v>
      </c>
      <c r="E49">
        <f t="shared" si="17"/>
        <v>3.9649999999999963E-3</v>
      </c>
      <c r="G49" s="2">
        <v>0.5</v>
      </c>
      <c r="H49">
        <v>0.27714</v>
      </c>
      <c r="I49">
        <v>0.27622000000000002</v>
      </c>
      <c r="J49">
        <f t="shared" si="18"/>
        <v>0.27668000000000004</v>
      </c>
      <c r="K49">
        <f t="shared" si="19"/>
        <v>4.599999999999882E-4</v>
      </c>
    </row>
    <row r="50" spans="1:11" x14ac:dyDescent="0.2">
      <c r="A50">
        <v>0.6</v>
      </c>
      <c r="B50">
        <v>0.14205999999999999</v>
      </c>
      <c r="C50">
        <v>0.14904000000000001</v>
      </c>
      <c r="D50">
        <f t="shared" si="16"/>
        <v>0.14555000000000001</v>
      </c>
      <c r="E50">
        <f t="shared" si="17"/>
        <v>3.490000000000007E-3</v>
      </c>
      <c r="G50" s="2">
        <v>0.6</v>
      </c>
      <c r="H50">
        <v>0.29104999999999998</v>
      </c>
      <c r="I50">
        <v>0.27901999999999999</v>
      </c>
      <c r="J50">
        <f t="shared" si="18"/>
        <v>0.28503499999999998</v>
      </c>
      <c r="K50">
        <f t="shared" si="19"/>
        <v>6.0149999999999926E-3</v>
      </c>
    </row>
    <row r="52" spans="1:11" x14ac:dyDescent="0.2">
      <c r="A52" s="6" t="s">
        <v>3</v>
      </c>
      <c r="B52" s="4" t="s">
        <v>18</v>
      </c>
      <c r="C52" s="4" t="s">
        <v>19</v>
      </c>
      <c r="D52" s="4" t="s">
        <v>17</v>
      </c>
      <c r="E52" s="4" t="s">
        <v>53</v>
      </c>
      <c r="G52" s="5" t="s">
        <v>11</v>
      </c>
      <c r="H52" s="4" t="s">
        <v>18</v>
      </c>
      <c r="I52" s="4" t="s">
        <v>19</v>
      </c>
      <c r="J52" s="4" t="s">
        <v>17</v>
      </c>
      <c r="K52" s="4" t="s">
        <v>53</v>
      </c>
    </row>
    <row r="53" spans="1:11" x14ac:dyDescent="0.2">
      <c r="A53">
        <v>0</v>
      </c>
      <c r="B53">
        <v>0.10148</v>
      </c>
      <c r="C53">
        <v>0.10075000000000001</v>
      </c>
      <c r="D53">
        <f>AVERAGE(B53,C53)</f>
        <v>0.10111500000000001</v>
      </c>
      <c r="E53">
        <f>STDEV(B53,C53)/SQRT(2)</f>
        <v>3.6499999999999727E-4</v>
      </c>
      <c r="G53" s="2">
        <v>0</v>
      </c>
      <c r="H53">
        <v>9.8220000000000002E-2</v>
      </c>
      <c r="I53">
        <v>0.10082000000000001</v>
      </c>
      <c r="J53">
        <f>AVERAGE(H53,I53)</f>
        <v>9.9519999999999997E-2</v>
      </c>
      <c r="K53">
        <f>STDEV(H53,I53)/SQRT(2)</f>
        <v>1.3000000000000025E-3</v>
      </c>
    </row>
    <row r="54" spans="1:11" x14ac:dyDescent="0.2">
      <c r="A54">
        <v>0.05</v>
      </c>
      <c r="B54">
        <v>0.1047</v>
      </c>
      <c r="C54">
        <v>0.10244</v>
      </c>
      <c r="D54">
        <f t="shared" ref="D54:D60" si="20">AVERAGE(B54,C54)</f>
        <v>0.10357</v>
      </c>
      <c r="E54">
        <f t="shared" ref="E54:E60" si="21">STDEV(B54,C54)/SQRT(2)</f>
        <v>1.1299999999999991E-3</v>
      </c>
      <c r="G54" s="2">
        <v>0.05</v>
      </c>
      <c r="H54">
        <v>0.14176</v>
      </c>
      <c r="I54">
        <v>0.14227999999999999</v>
      </c>
      <c r="J54">
        <f t="shared" ref="J54:J60" si="22">AVERAGE(H54,I54)</f>
        <v>0.14201999999999998</v>
      </c>
      <c r="K54">
        <f t="shared" ref="K54:K60" si="23">STDEV(H54,I54)/SQRT(2)</f>
        <v>2.5999999999999629E-4</v>
      </c>
    </row>
    <row r="55" spans="1:11" x14ac:dyDescent="0.2">
      <c r="A55">
        <v>7.4999999999999997E-2</v>
      </c>
      <c r="B55">
        <v>0.10656</v>
      </c>
      <c r="C55">
        <v>0.10728</v>
      </c>
      <c r="D55">
        <f t="shared" si="20"/>
        <v>0.10692</v>
      </c>
      <c r="E55">
        <f t="shared" si="21"/>
        <v>3.5999999999999916E-4</v>
      </c>
      <c r="G55" s="2">
        <v>7.4999999999999997E-2</v>
      </c>
      <c r="H55">
        <v>0.16961000000000001</v>
      </c>
      <c r="I55">
        <v>0.16189999999999999</v>
      </c>
      <c r="J55">
        <f t="shared" si="22"/>
        <v>0.16575499999999999</v>
      </c>
      <c r="K55">
        <f t="shared" si="23"/>
        <v>3.8550000000000103E-3</v>
      </c>
    </row>
    <row r="56" spans="1:11" x14ac:dyDescent="0.2">
      <c r="A56">
        <v>0.1</v>
      </c>
      <c r="B56">
        <v>0.1087</v>
      </c>
      <c r="C56">
        <v>0.10722</v>
      </c>
      <c r="D56">
        <f t="shared" si="20"/>
        <v>0.10796</v>
      </c>
      <c r="E56">
        <f t="shared" si="21"/>
        <v>7.4000000000000443E-4</v>
      </c>
      <c r="G56" s="2">
        <v>0.1</v>
      </c>
      <c r="H56">
        <v>0.19028999999999999</v>
      </c>
      <c r="I56">
        <v>0.17781</v>
      </c>
      <c r="J56">
        <f t="shared" si="22"/>
        <v>0.18404999999999999</v>
      </c>
      <c r="K56">
        <f t="shared" si="23"/>
        <v>6.2399999999999947E-3</v>
      </c>
    </row>
    <row r="57" spans="1:11" x14ac:dyDescent="0.2">
      <c r="A57">
        <v>0.2</v>
      </c>
      <c r="B57">
        <v>0.11613999999999999</v>
      </c>
      <c r="C57">
        <v>0.11562</v>
      </c>
      <c r="D57">
        <f t="shared" si="20"/>
        <v>0.11588</v>
      </c>
      <c r="E57">
        <f t="shared" si="21"/>
        <v>2.5999999999999635E-4</v>
      </c>
      <c r="G57" s="2">
        <v>0.2</v>
      </c>
      <c r="H57">
        <v>0.23435</v>
      </c>
      <c r="I57">
        <v>0.23211999999999999</v>
      </c>
      <c r="J57">
        <f t="shared" si="22"/>
        <v>0.233235</v>
      </c>
      <c r="K57">
        <f t="shared" si="23"/>
        <v>1.1150000000000049E-3</v>
      </c>
    </row>
    <row r="58" spans="1:11" x14ac:dyDescent="0.2">
      <c r="A58">
        <v>0.4</v>
      </c>
      <c r="B58">
        <v>0.12691</v>
      </c>
      <c r="C58">
        <v>0.13072</v>
      </c>
      <c r="D58">
        <f t="shared" si="20"/>
        <v>0.12881500000000001</v>
      </c>
      <c r="E58">
        <f t="shared" si="21"/>
        <v>1.9050000000000037E-3</v>
      </c>
      <c r="G58" s="2">
        <v>0.4</v>
      </c>
      <c r="H58">
        <v>0.25952999999999998</v>
      </c>
      <c r="I58">
        <v>0.26277</v>
      </c>
      <c r="J58">
        <f t="shared" si="22"/>
        <v>0.26114999999999999</v>
      </c>
      <c r="K58">
        <f t="shared" si="23"/>
        <v>1.6200000000000101E-3</v>
      </c>
    </row>
    <row r="59" spans="1:11" x14ac:dyDescent="0.2">
      <c r="A59">
        <v>0.5</v>
      </c>
      <c r="B59">
        <v>0.12867999999999999</v>
      </c>
      <c r="C59">
        <v>0.13827</v>
      </c>
      <c r="D59">
        <f t="shared" si="20"/>
        <v>0.13347500000000001</v>
      </c>
      <c r="E59">
        <f t="shared" si="21"/>
        <v>4.7950000000000076E-3</v>
      </c>
      <c r="G59" s="2">
        <v>0.5</v>
      </c>
      <c r="H59">
        <v>0.27292</v>
      </c>
      <c r="I59">
        <v>0.26593</v>
      </c>
      <c r="J59">
        <f t="shared" si="22"/>
        <v>0.26942500000000003</v>
      </c>
      <c r="K59">
        <f t="shared" si="23"/>
        <v>3.4949999999999977E-3</v>
      </c>
    </row>
    <row r="60" spans="1:11" x14ac:dyDescent="0.2">
      <c r="A60">
        <v>0.6</v>
      </c>
      <c r="B60">
        <v>0.13847999999999999</v>
      </c>
      <c r="C60">
        <v>0.13993</v>
      </c>
      <c r="D60">
        <f t="shared" si="20"/>
        <v>0.139205</v>
      </c>
      <c r="E60">
        <f t="shared" si="21"/>
        <v>7.2500000000000342E-4</v>
      </c>
      <c r="G60" s="2">
        <v>0.6</v>
      </c>
      <c r="H60">
        <v>0.26826</v>
      </c>
      <c r="I60">
        <v>0.26878999999999997</v>
      </c>
      <c r="J60">
        <f t="shared" si="22"/>
        <v>0.26852500000000001</v>
      </c>
      <c r="K60">
        <f t="shared" si="23"/>
        <v>2.6499999999998747E-4</v>
      </c>
    </row>
    <row r="62" spans="1:11" x14ac:dyDescent="0.2">
      <c r="A62" s="6" t="s">
        <v>4</v>
      </c>
      <c r="B62" s="4" t="s">
        <v>18</v>
      </c>
      <c r="C62" s="4" t="s">
        <v>19</v>
      </c>
      <c r="D62" s="4" t="s">
        <v>17</v>
      </c>
      <c r="E62" s="4" t="s">
        <v>53</v>
      </c>
      <c r="G62" s="5" t="s">
        <v>12</v>
      </c>
      <c r="H62" s="4" t="s">
        <v>18</v>
      </c>
      <c r="I62" s="4" t="s">
        <v>19</v>
      </c>
      <c r="J62" s="4" t="s">
        <v>17</v>
      </c>
      <c r="K62" s="4" t="s">
        <v>53</v>
      </c>
    </row>
    <row r="63" spans="1:11" x14ac:dyDescent="0.2">
      <c r="A63">
        <v>0</v>
      </c>
      <c r="B63">
        <v>9.7909999999999997E-2</v>
      </c>
      <c r="C63">
        <v>9.8369999999999999E-2</v>
      </c>
      <c r="D63">
        <f>AVERAGE(B63,C63)</f>
        <v>9.8140000000000005E-2</v>
      </c>
      <c r="E63">
        <f>STDEV(B63,C63)/SQRT(2)</f>
        <v>2.3000000000000104E-4</v>
      </c>
      <c r="G63" s="2">
        <v>0</v>
      </c>
      <c r="H63">
        <v>9.7689999999999999E-2</v>
      </c>
      <c r="I63">
        <v>0.1003</v>
      </c>
      <c r="J63">
        <f>AVERAGE(H63,I63)</f>
        <v>9.8995E-2</v>
      </c>
      <c r="K63">
        <f>STDEV(H63,I63)/SQRT(2)</f>
        <v>1.3050000000000004E-3</v>
      </c>
    </row>
    <row r="64" spans="1:11" x14ac:dyDescent="0.2">
      <c r="A64">
        <v>0.05</v>
      </c>
      <c r="B64">
        <v>0.10582</v>
      </c>
      <c r="C64">
        <v>0.10448</v>
      </c>
      <c r="D64">
        <f t="shared" ref="D64:D70" si="24">AVERAGE(B64,C64)</f>
        <v>0.10514999999999999</v>
      </c>
      <c r="E64">
        <f t="shared" ref="E64:E70" si="25">STDEV(B64,C64)/SQRT(2)</f>
        <v>6.6999999999999688E-4</v>
      </c>
      <c r="G64" s="2">
        <v>0.05</v>
      </c>
      <c r="H64">
        <v>0.12617999999999999</v>
      </c>
      <c r="I64">
        <v>0.13003999999999999</v>
      </c>
      <c r="J64">
        <f t="shared" ref="J64:J70" si="26">AVERAGE(H64,I64)</f>
        <v>0.12811</v>
      </c>
      <c r="K64">
        <f t="shared" ref="K64:K70" si="27">STDEV(H64,I64)/SQRT(2)</f>
        <v>1.9300000000000009E-3</v>
      </c>
    </row>
    <row r="65" spans="1:11" x14ac:dyDescent="0.2">
      <c r="A65">
        <v>7.4999999999999997E-2</v>
      </c>
      <c r="B65">
        <v>0.11251</v>
      </c>
      <c r="C65">
        <v>0.11083999999999999</v>
      </c>
      <c r="D65">
        <f t="shared" si="24"/>
        <v>0.111675</v>
      </c>
      <c r="E65">
        <f t="shared" si="25"/>
        <v>8.350000000000023E-4</v>
      </c>
      <c r="G65" s="2">
        <v>7.4999999999999997E-2</v>
      </c>
      <c r="H65">
        <v>0.14421999999999999</v>
      </c>
      <c r="I65">
        <v>0.14252999999999999</v>
      </c>
      <c r="J65">
        <f t="shared" si="26"/>
        <v>0.14337499999999997</v>
      </c>
      <c r="K65">
        <f t="shared" si="27"/>
        <v>8.4499999999999853E-4</v>
      </c>
    </row>
    <row r="66" spans="1:11" x14ac:dyDescent="0.2">
      <c r="A66">
        <v>0.1</v>
      </c>
      <c r="B66">
        <v>0.11938</v>
      </c>
      <c r="C66">
        <v>0.11472</v>
      </c>
      <c r="D66">
        <f t="shared" si="24"/>
        <v>0.11705</v>
      </c>
      <c r="E66">
        <f t="shared" si="25"/>
        <v>2.3299999999999983E-3</v>
      </c>
      <c r="G66" s="2">
        <v>0.1</v>
      </c>
      <c r="H66">
        <v>0.15589</v>
      </c>
      <c r="I66">
        <v>0.15423999999999999</v>
      </c>
      <c r="J66">
        <f t="shared" si="26"/>
        <v>0.15506500000000001</v>
      </c>
      <c r="K66">
        <f t="shared" si="27"/>
        <v>8.2500000000000618E-4</v>
      </c>
    </row>
    <row r="67" spans="1:11" x14ac:dyDescent="0.2">
      <c r="A67">
        <v>0.2</v>
      </c>
      <c r="B67">
        <v>0.13497000000000001</v>
      </c>
      <c r="C67">
        <v>0.12711</v>
      </c>
      <c r="D67">
        <f t="shared" si="24"/>
        <v>0.13103999999999999</v>
      </c>
      <c r="E67">
        <f t="shared" si="25"/>
        <v>3.9300000000000029E-3</v>
      </c>
      <c r="G67" s="2">
        <v>0.2</v>
      </c>
      <c r="H67">
        <v>0.18675</v>
      </c>
      <c r="I67">
        <v>0.18426000000000001</v>
      </c>
      <c r="J67">
        <f t="shared" si="26"/>
        <v>0.185505</v>
      </c>
      <c r="K67">
        <f t="shared" si="27"/>
        <v>1.2449999999999961E-3</v>
      </c>
    </row>
    <row r="68" spans="1:11" x14ac:dyDescent="0.2">
      <c r="A68">
        <v>0.4</v>
      </c>
      <c r="B68">
        <v>0.15443000000000001</v>
      </c>
      <c r="C68">
        <v>0.14563999999999999</v>
      </c>
      <c r="D68">
        <f t="shared" si="24"/>
        <v>0.150035</v>
      </c>
      <c r="E68">
        <f t="shared" si="25"/>
        <v>4.39500000000001E-3</v>
      </c>
      <c r="G68" s="2">
        <v>0.4</v>
      </c>
      <c r="H68">
        <v>0.20388999999999999</v>
      </c>
      <c r="I68">
        <v>0.22636000000000001</v>
      </c>
      <c r="J68">
        <f t="shared" si="26"/>
        <v>0.21512500000000001</v>
      </c>
      <c r="K68">
        <f t="shared" si="27"/>
        <v>1.1235000000000007E-2</v>
      </c>
    </row>
    <row r="69" spans="1:11" x14ac:dyDescent="0.2">
      <c r="A69">
        <v>0.5</v>
      </c>
      <c r="B69">
        <v>0.16006999999999999</v>
      </c>
      <c r="C69">
        <v>0.16281000000000001</v>
      </c>
      <c r="D69">
        <f t="shared" si="24"/>
        <v>0.16144</v>
      </c>
      <c r="E69">
        <f t="shared" si="25"/>
        <v>1.3700000000000101E-3</v>
      </c>
      <c r="G69" s="2">
        <v>0.5</v>
      </c>
      <c r="H69">
        <v>0.21315000000000001</v>
      </c>
      <c r="I69">
        <v>0.23783000000000001</v>
      </c>
      <c r="J69">
        <f t="shared" si="26"/>
        <v>0.22549000000000002</v>
      </c>
      <c r="K69">
        <f t="shared" si="27"/>
        <v>1.2340000000000004E-2</v>
      </c>
    </row>
    <row r="70" spans="1:11" x14ac:dyDescent="0.2">
      <c r="A70">
        <v>0.6</v>
      </c>
      <c r="B70">
        <v>0.16699</v>
      </c>
      <c r="C70">
        <v>0.16596</v>
      </c>
      <c r="D70">
        <f t="shared" si="24"/>
        <v>0.16647499999999998</v>
      </c>
      <c r="E70">
        <f t="shared" si="25"/>
        <v>5.1500000000000146E-4</v>
      </c>
      <c r="G70" s="2">
        <v>0.6</v>
      </c>
      <c r="H70">
        <v>0.23702000000000001</v>
      </c>
      <c r="I70">
        <v>0.24065</v>
      </c>
      <c r="J70">
        <f t="shared" si="26"/>
        <v>0.23883500000000002</v>
      </c>
      <c r="K70">
        <f t="shared" si="27"/>
        <v>1.8149999999999972E-3</v>
      </c>
    </row>
    <row r="72" spans="1:11" x14ac:dyDescent="0.2">
      <c r="A72" s="6" t="s">
        <v>5</v>
      </c>
      <c r="B72" s="4" t="s">
        <v>18</v>
      </c>
      <c r="C72" s="4" t="s">
        <v>19</v>
      </c>
      <c r="D72" s="4" t="s">
        <v>17</v>
      </c>
      <c r="E72" s="4" t="s">
        <v>53</v>
      </c>
      <c r="G72" s="5" t="s">
        <v>13</v>
      </c>
      <c r="H72" s="4" t="s">
        <v>18</v>
      </c>
      <c r="I72" s="4" t="s">
        <v>19</v>
      </c>
      <c r="J72" s="4" t="s">
        <v>17</v>
      </c>
      <c r="K72" s="4" t="s">
        <v>53</v>
      </c>
    </row>
    <row r="73" spans="1:11" x14ac:dyDescent="0.2">
      <c r="A73">
        <v>0</v>
      </c>
      <c r="B73">
        <v>9.604E-2</v>
      </c>
      <c r="C73">
        <v>9.7919999999999993E-2</v>
      </c>
      <c r="D73">
        <f>AVERAGE(B73,C73)</f>
        <v>9.6979999999999997E-2</v>
      </c>
      <c r="E73">
        <f>STDEV(B73,C73)/SQRT(2)</f>
        <v>9.3999999999999629E-4</v>
      </c>
      <c r="G73" s="2">
        <v>0</v>
      </c>
      <c r="H73">
        <v>9.9400000000000002E-2</v>
      </c>
      <c r="I73">
        <v>0.10153</v>
      </c>
      <c r="J73">
        <f>AVERAGE(H73,I73)</f>
        <v>0.100465</v>
      </c>
      <c r="K73">
        <f>STDEV(H73,I73)/SQRT(2)</f>
        <v>1.0649999999999965E-3</v>
      </c>
    </row>
    <row r="74" spans="1:11" x14ac:dyDescent="0.2">
      <c r="A74">
        <v>0.05</v>
      </c>
      <c r="B74">
        <v>0.10283</v>
      </c>
      <c r="C74">
        <v>0.10133</v>
      </c>
      <c r="D74">
        <f t="shared" ref="D74:D80" si="28">AVERAGE(B74,C74)</f>
        <v>0.10208</v>
      </c>
      <c r="E74">
        <f t="shared" ref="E74:E80" si="29">STDEV(B74,C74)/SQRT(2)</f>
        <v>7.5000000000000067E-4</v>
      </c>
      <c r="G74" s="2">
        <v>0.05</v>
      </c>
      <c r="H74">
        <v>0.14069000000000001</v>
      </c>
      <c r="I74">
        <v>0.14038999999999999</v>
      </c>
      <c r="J74">
        <f t="shared" ref="J74:J80" si="30">AVERAGE(H74,I74)</f>
        <v>0.14054</v>
      </c>
      <c r="K74">
        <f t="shared" ref="K74:K80" si="31">STDEV(H74,I74)/SQRT(2)</f>
        <v>1.5000000000001124E-4</v>
      </c>
    </row>
    <row r="75" spans="1:11" x14ac:dyDescent="0.2">
      <c r="A75">
        <v>7.4999999999999997E-2</v>
      </c>
      <c r="B75">
        <v>0.10629</v>
      </c>
      <c r="C75">
        <v>0.10392999999999999</v>
      </c>
      <c r="D75">
        <f t="shared" si="28"/>
        <v>0.10511</v>
      </c>
      <c r="E75">
        <f t="shared" si="29"/>
        <v>1.1800000000000003E-3</v>
      </c>
      <c r="G75" s="2">
        <v>7.4999999999999997E-2</v>
      </c>
      <c r="H75">
        <v>0.17272000000000001</v>
      </c>
      <c r="I75">
        <v>0.16608999999999999</v>
      </c>
      <c r="J75">
        <f t="shared" si="30"/>
        <v>0.169405</v>
      </c>
      <c r="K75">
        <f t="shared" si="31"/>
        <v>3.3150000000000124E-3</v>
      </c>
    </row>
    <row r="76" spans="1:11" x14ac:dyDescent="0.2">
      <c r="A76">
        <v>0.1</v>
      </c>
      <c r="B76">
        <v>0.10721</v>
      </c>
      <c r="C76">
        <v>0.10599</v>
      </c>
      <c r="D76">
        <f t="shared" si="28"/>
        <v>0.1066</v>
      </c>
      <c r="E76">
        <f t="shared" si="29"/>
        <v>6.0999999999999943E-4</v>
      </c>
      <c r="G76" s="2">
        <v>0.1</v>
      </c>
      <c r="H76">
        <v>0.19802</v>
      </c>
      <c r="I76">
        <v>0.19205</v>
      </c>
      <c r="J76">
        <f t="shared" si="30"/>
        <v>0.19503500000000001</v>
      </c>
      <c r="K76">
        <f t="shared" si="31"/>
        <v>2.9850000000000015E-3</v>
      </c>
    </row>
    <row r="77" spans="1:11" x14ac:dyDescent="0.2">
      <c r="A77">
        <v>0.2</v>
      </c>
      <c r="B77">
        <v>0.11336</v>
      </c>
      <c r="C77">
        <v>0.11294999999999999</v>
      </c>
      <c r="D77">
        <f t="shared" si="28"/>
        <v>0.11315500000000001</v>
      </c>
      <c r="E77">
        <f t="shared" si="29"/>
        <v>2.0500000000000379E-4</v>
      </c>
      <c r="G77" s="2">
        <v>0.2</v>
      </c>
      <c r="H77">
        <v>0.24203</v>
      </c>
      <c r="I77">
        <v>0.23422000000000001</v>
      </c>
      <c r="J77">
        <f t="shared" si="30"/>
        <v>0.238125</v>
      </c>
      <c r="K77">
        <f t="shared" si="31"/>
        <v>3.9049999999999914E-3</v>
      </c>
    </row>
    <row r="78" spans="1:11" x14ac:dyDescent="0.2">
      <c r="A78">
        <v>0.4</v>
      </c>
      <c r="B78">
        <v>0.12787999999999999</v>
      </c>
      <c r="C78">
        <v>0.12053999999999999</v>
      </c>
      <c r="D78">
        <f t="shared" si="28"/>
        <v>0.12420999999999999</v>
      </c>
      <c r="E78">
        <f t="shared" si="29"/>
        <v>3.6699999999999992E-3</v>
      </c>
      <c r="G78" s="2">
        <v>0.4</v>
      </c>
      <c r="H78">
        <v>0.26650000000000001</v>
      </c>
      <c r="I78">
        <v>0.25513999999999998</v>
      </c>
      <c r="J78">
        <f t="shared" si="30"/>
        <v>0.26082</v>
      </c>
      <c r="K78">
        <f t="shared" si="31"/>
        <v>5.6800000000000184E-3</v>
      </c>
    </row>
    <row r="79" spans="1:11" x14ac:dyDescent="0.2">
      <c r="A79">
        <v>0.5</v>
      </c>
      <c r="B79">
        <v>0.13219</v>
      </c>
      <c r="C79">
        <v>0.13650999999999999</v>
      </c>
      <c r="D79">
        <f t="shared" si="28"/>
        <v>0.13435</v>
      </c>
      <c r="E79">
        <f t="shared" si="29"/>
        <v>2.1599999999999953E-3</v>
      </c>
      <c r="G79" s="2">
        <v>0.5</v>
      </c>
      <c r="H79">
        <v>0.28103</v>
      </c>
      <c r="I79">
        <v>0.27026</v>
      </c>
      <c r="J79">
        <f t="shared" si="30"/>
        <v>0.27564500000000003</v>
      </c>
      <c r="K79">
        <f t="shared" si="31"/>
        <v>5.3850000000000009E-3</v>
      </c>
    </row>
    <row r="80" spans="1:11" x14ac:dyDescent="0.2">
      <c r="A80">
        <v>0.6</v>
      </c>
      <c r="B80">
        <v>0.13611000000000001</v>
      </c>
      <c r="C80">
        <v>0.13897999999999999</v>
      </c>
      <c r="D80">
        <f t="shared" si="28"/>
        <v>0.137545</v>
      </c>
      <c r="E80">
        <f t="shared" si="29"/>
        <v>1.4349999999999918E-3</v>
      </c>
      <c r="G80" s="2">
        <v>0.6</v>
      </c>
      <c r="H80">
        <v>0.28170000000000001</v>
      </c>
      <c r="I80">
        <v>0.28172999999999998</v>
      </c>
      <c r="J80">
        <f t="shared" si="30"/>
        <v>0.28171499999999999</v>
      </c>
      <c r="K80">
        <f t="shared" si="31"/>
        <v>1.4999999999987246E-5</v>
      </c>
    </row>
    <row r="82" spans="1:11" x14ac:dyDescent="0.2">
      <c r="A82" s="6" t="s">
        <v>6</v>
      </c>
      <c r="B82" s="4" t="s">
        <v>18</v>
      </c>
      <c r="C82" s="4" t="s">
        <v>19</v>
      </c>
      <c r="D82" s="4" t="s">
        <v>17</v>
      </c>
      <c r="E82" s="4" t="s">
        <v>53</v>
      </c>
      <c r="G82" s="5" t="s">
        <v>14</v>
      </c>
      <c r="H82" s="4" t="s">
        <v>18</v>
      </c>
      <c r="I82" s="4" t="s">
        <v>19</v>
      </c>
      <c r="J82" s="4" t="s">
        <v>17</v>
      </c>
      <c r="K82" s="4" t="s">
        <v>53</v>
      </c>
    </row>
    <row r="83" spans="1:11" x14ac:dyDescent="0.2">
      <c r="A83">
        <v>0</v>
      </c>
      <c r="B83">
        <v>9.9019999999999997E-2</v>
      </c>
      <c r="C83">
        <v>9.9570000000000006E-2</v>
      </c>
      <c r="D83">
        <f>AVERAGE(B83,C83)</f>
        <v>9.9294999999999994E-2</v>
      </c>
      <c r="E83">
        <f>STDEV(B83,C83)/SQRT(2)</f>
        <v>2.7500000000000441E-4</v>
      </c>
      <c r="G83" s="2">
        <v>0</v>
      </c>
      <c r="H83">
        <v>0.10014000000000001</v>
      </c>
      <c r="I83">
        <v>9.8299999999999998E-2</v>
      </c>
      <c r="J83">
        <f>AVERAGE(H83,I83)</f>
        <v>9.9220000000000003E-2</v>
      </c>
      <c r="K83">
        <f>STDEV(H83,I83)/SQRT(2)</f>
        <v>9.2000000000000415E-4</v>
      </c>
    </row>
    <row r="84" spans="1:11" x14ac:dyDescent="0.2">
      <c r="A84">
        <v>0.05</v>
      </c>
      <c r="B84">
        <v>9.9959999999999993E-2</v>
      </c>
      <c r="C84">
        <v>0.10274999999999999</v>
      </c>
      <c r="D84">
        <f t="shared" ref="D84:D90" si="32">AVERAGE(B84,C84)</f>
        <v>0.101355</v>
      </c>
      <c r="E84">
        <f t="shared" ref="E84:E90" si="33">STDEV(B84,C84)/SQRT(2)</f>
        <v>1.3950000000000002E-3</v>
      </c>
      <c r="G84" s="2">
        <v>0.05</v>
      </c>
      <c r="H84">
        <v>0.11788</v>
      </c>
      <c r="I84">
        <v>0.12145</v>
      </c>
      <c r="J84">
        <f t="shared" ref="J84:J90" si="34">AVERAGE(H84,I84)</f>
        <v>0.11966499999999999</v>
      </c>
      <c r="K84">
        <f t="shared" ref="K84:K90" si="35">STDEV(H84,I84)/SQRT(2)</f>
        <v>1.7850000000000016E-3</v>
      </c>
    </row>
    <row r="85" spans="1:11" x14ac:dyDescent="0.2">
      <c r="A85">
        <v>7.4999999999999997E-2</v>
      </c>
      <c r="B85">
        <v>0.10296</v>
      </c>
      <c r="C85">
        <v>0.10495</v>
      </c>
      <c r="D85">
        <f t="shared" si="32"/>
        <v>0.10395499999999999</v>
      </c>
      <c r="E85">
        <f t="shared" si="33"/>
        <v>9.9500000000000283E-4</v>
      </c>
      <c r="G85" s="2">
        <v>7.4999999999999997E-2</v>
      </c>
      <c r="H85">
        <v>0.13285</v>
      </c>
      <c r="I85">
        <v>0.12877</v>
      </c>
      <c r="J85">
        <f t="shared" si="34"/>
        <v>0.13080999999999998</v>
      </c>
      <c r="K85">
        <f t="shared" si="35"/>
        <v>2.0400000000000001E-3</v>
      </c>
    </row>
    <row r="86" spans="1:11" x14ac:dyDescent="0.2">
      <c r="A86">
        <v>0.1</v>
      </c>
      <c r="B86">
        <v>0.10406</v>
      </c>
      <c r="C86">
        <v>0.10571999999999999</v>
      </c>
      <c r="D86">
        <f t="shared" si="32"/>
        <v>0.10489</v>
      </c>
      <c r="E86">
        <f t="shared" si="33"/>
        <v>8.2999999999999741E-4</v>
      </c>
      <c r="G86" s="2">
        <v>0.1</v>
      </c>
      <c r="H86">
        <v>0.14568999999999999</v>
      </c>
      <c r="I86">
        <v>0.14151</v>
      </c>
      <c r="J86">
        <f t="shared" si="34"/>
        <v>0.14360000000000001</v>
      </c>
      <c r="K86">
        <f t="shared" si="35"/>
        <v>2.0899999999999946E-3</v>
      </c>
    </row>
    <row r="87" spans="1:11" x14ac:dyDescent="0.2">
      <c r="A87">
        <v>0.2</v>
      </c>
      <c r="B87">
        <v>0.11569</v>
      </c>
      <c r="C87">
        <v>0.1139</v>
      </c>
      <c r="D87">
        <f t="shared" si="32"/>
        <v>0.11479500000000001</v>
      </c>
      <c r="E87">
        <f t="shared" si="33"/>
        <v>8.9499999999999996E-4</v>
      </c>
      <c r="G87" s="2">
        <v>0.2</v>
      </c>
      <c r="H87">
        <v>0.17232</v>
      </c>
      <c r="I87">
        <v>0.17296</v>
      </c>
      <c r="J87">
        <f t="shared" si="34"/>
        <v>0.17264000000000002</v>
      </c>
      <c r="K87">
        <f t="shared" si="35"/>
        <v>3.2000000000000079E-4</v>
      </c>
    </row>
    <row r="88" spans="1:11" x14ac:dyDescent="0.2">
      <c r="A88">
        <v>0.4</v>
      </c>
      <c r="B88">
        <v>0.12791</v>
      </c>
      <c r="C88">
        <v>0.12694</v>
      </c>
      <c r="D88">
        <f t="shared" si="32"/>
        <v>0.12742500000000001</v>
      </c>
      <c r="E88">
        <f t="shared" si="33"/>
        <v>4.8499999999999932E-4</v>
      </c>
      <c r="G88" s="2">
        <v>0.4</v>
      </c>
      <c r="H88">
        <v>0.20244999999999999</v>
      </c>
      <c r="I88">
        <v>0.22217999999999999</v>
      </c>
      <c r="J88">
        <f t="shared" si="34"/>
        <v>0.21231499999999998</v>
      </c>
      <c r="K88">
        <f t="shared" si="35"/>
        <v>9.864999999999997E-3</v>
      </c>
    </row>
    <row r="89" spans="1:11" x14ac:dyDescent="0.2">
      <c r="A89">
        <v>0.5</v>
      </c>
      <c r="B89">
        <v>0.13136999999999999</v>
      </c>
      <c r="C89">
        <v>0.12998000000000001</v>
      </c>
      <c r="D89">
        <f t="shared" si="32"/>
        <v>0.13067499999999999</v>
      </c>
      <c r="E89">
        <f t="shared" si="33"/>
        <v>6.9499999999998729E-4</v>
      </c>
      <c r="G89" s="2">
        <v>0.5</v>
      </c>
      <c r="H89">
        <v>0.22227</v>
      </c>
      <c r="I89">
        <v>0.22298000000000001</v>
      </c>
      <c r="J89">
        <f t="shared" si="34"/>
        <v>0.22262500000000002</v>
      </c>
      <c r="K89">
        <f t="shared" si="35"/>
        <v>3.5500000000000803E-4</v>
      </c>
    </row>
    <row r="90" spans="1:11" x14ac:dyDescent="0.2">
      <c r="A90">
        <v>0.6</v>
      </c>
      <c r="B90">
        <v>0.13456000000000001</v>
      </c>
      <c r="C90">
        <v>0.12393</v>
      </c>
      <c r="D90">
        <f t="shared" si="32"/>
        <v>0.129245</v>
      </c>
      <c r="E90">
        <f t="shared" si="33"/>
        <v>5.3150000000000072E-3</v>
      </c>
      <c r="G90" s="2">
        <v>0.6</v>
      </c>
      <c r="H90">
        <v>0.21918000000000001</v>
      </c>
      <c r="I90">
        <v>0.22703000000000001</v>
      </c>
      <c r="J90">
        <f t="shared" si="34"/>
        <v>0.223105</v>
      </c>
      <c r="K90">
        <f t="shared" si="35"/>
        <v>3.9249999999999971E-3</v>
      </c>
    </row>
    <row r="92" spans="1:11" x14ac:dyDescent="0.2">
      <c r="A92" s="6" t="s">
        <v>7</v>
      </c>
      <c r="B92" s="4" t="s">
        <v>18</v>
      </c>
      <c r="C92" s="4" t="s">
        <v>19</v>
      </c>
      <c r="D92" s="4" t="s">
        <v>17</v>
      </c>
      <c r="E92" s="4" t="s">
        <v>53</v>
      </c>
      <c r="G92" s="5" t="s">
        <v>15</v>
      </c>
      <c r="H92" s="4" t="s">
        <v>18</v>
      </c>
      <c r="I92" s="4" t="s">
        <v>19</v>
      </c>
      <c r="J92" s="4" t="s">
        <v>17</v>
      </c>
      <c r="K92" s="4" t="s">
        <v>53</v>
      </c>
    </row>
    <row r="93" spans="1:11" x14ac:dyDescent="0.2">
      <c r="A93">
        <v>0</v>
      </c>
      <c r="B93">
        <v>0.10169</v>
      </c>
      <c r="C93">
        <v>0.1009</v>
      </c>
      <c r="D93">
        <f>AVERAGE(B93,C93)</f>
        <v>0.101295</v>
      </c>
      <c r="E93">
        <f>STDEV(B93,C93)/SQRT(2)</f>
        <v>3.9499999999999952E-4</v>
      </c>
      <c r="G93" s="2">
        <v>0</v>
      </c>
      <c r="H93">
        <v>0.10209</v>
      </c>
      <c r="I93">
        <v>0.10027</v>
      </c>
      <c r="J93">
        <f>AVERAGE(H93,I93)</f>
        <v>0.10117999999999999</v>
      </c>
      <c r="K93">
        <f>STDEV(H93,I93)/SQRT(2)</f>
        <v>9.1000000000000098E-4</v>
      </c>
    </row>
    <row r="94" spans="1:11" x14ac:dyDescent="0.2">
      <c r="A94">
        <v>0.05</v>
      </c>
      <c r="B94">
        <v>0.11348</v>
      </c>
      <c r="C94">
        <v>0.10745</v>
      </c>
      <c r="D94">
        <f t="shared" ref="D94:D100" si="36">AVERAGE(B94,C94)</f>
        <v>0.11046500000000001</v>
      </c>
      <c r="E94">
        <f t="shared" ref="E94:E100" si="37">STDEV(B94,C94)/SQRT(2)</f>
        <v>3.0149999999999964E-3</v>
      </c>
      <c r="G94" s="2">
        <v>0.05</v>
      </c>
      <c r="H94">
        <v>0.12558</v>
      </c>
      <c r="I94">
        <v>0.12404999999999999</v>
      </c>
      <c r="J94">
        <f t="shared" ref="J94:J100" si="38">AVERAGE(H94,I94)</f>
        <v>0.124815</v>
      </c>
      <c r="K94">
        <f t="shared" ref="K94:K100" si="39">STDEV(H94,I94)/SQRT(2)</f>
        <v>7.6500000000000179E-4</v>
      </c>
    </row>
    <row r="95" spans="1:11" x14ac:dyDescent="0.2">
      <c r="A95">
        <v>7.4999999999999997E-2</v>
      </c>
      <c r="B95">
        <v>0.12145</v>
      </c>
      <c r="C95">
        <v>0.11947000000000001</v>
      </c>
      <c r="D95">
        <f t="shared" si="36"/>
        <v>0.12046000000000001</v>
      </c>
      <c r="E95">
        <f t="shared" si="37"/>
        <v>9.8999999999999783E-4</v>
      </c>
      <c r="G95" s="2">
        <v>7.4999999999999997E-2</v>
      </c>
      <c r="H95">
        <v>0.13689999999999999</v>
      </c>
      <c r="I95">
        <v>0.13569999999999999</v>
      </c>
      <c r="J95">
        <f t="shared" si="38"/>
        <v>0.13629999999999998</v>
      </c>
      <c r="K95">
        <f t="shared" si="39"/>
        <v>6.000000000000032E-4</v>
      </c>
    </row>
    <row r="96" spans="1:11" x14ac:dyDescent="0.2">
      <c r="A96">
        <v>0.1</v>
      </c>
      <c r="B96">
        <v>0.13069</v>
      </c>
      <c r="C96">
        <v>0.12928000000000001</v>
      </c>
      <c r="D96">
        <f t="shared" si="36"/>
        <v>0.12998500000000002</v>
      </c>
      <c r="E96">
        <f t="shared" si="37"/>
        <v>7.0499999999999719E-4</v>
      </c>
      <c r="G96" s="2">
        <v>0.1</v>
      </c>
      <c r="H96">
        <v>0.14663999999999999</v>
      </c>
      <c r="I96">
        <v>0.15053</v>
      </c>
      <c r="J96">
        <f t="shared" si="38"/>
        <v>0.14858499999999999</v>
      </c>
      <c r="K96">
        <f t="shared" si="39"/>
        <v>1.9450000000000023E-3</v>
      </c>
    </row>
    <row r="97" spans="1:11" x14ac:dyDescent="0.2">
      <c r="A97">
        <v>0.2</v>
      </c>
      <c r="B97">
        <v>0.14232</v>
      </c>
      <c r="C97">
        <v>0.14802000000000001</v>
      </c>
      <c r="D97">
        <f t="shared" si="36"/>
        <v>0.14517000000000002</v>
      </c>
      <c r="E97">
        <f t="shared" si="37"/>
        <v>2.8500000000000049E-3</v>
      </c>
      <c r="G97" s="2">
        <v>0.2</v>
      </c>
      <c r="H97">
        <v>0.18395</v>
      </c>
      <c r="I97">
        <v>0.19020999999999999</v>
      </c>
      <c r="J97">
        <f t="shared" si="38"/>
        <v>0.18708</v>
      </c>
      <c r="K97">
        <f t="shared" si="39"/>
        <v>3.1299999999999935E-3</v>
      </c>
    </row>
    <row r="98" spans="1:11" x14ac:dyDescent="0.2">
      <c r="A98">
        <v>0.4</v>
      </c>
      <c r="B98">
        <v>0.17348</v>
      </c>
      <c r="C98">
        <v>0.18001</v>
      </c>
      <c r="D98">
        <f t="shared" si="36"/>
        <v>0.17674499999999999</v>
      </c>
      <c r="E98">
        <f t="shared" si="37"/>
        <v>3.2650000000000036E-3</v>
      </c>
      <c r="G98" s="2">
        <v>0.4</v>
      </c>
      <c r="H98">
        <v>0.22592000000000001</v>
      </c>
      <c r="I98">
        <v>0.22489000000000001</v>
      </c>
      <c r="J98">
        <f t="shared" si="38"/>
        <v>0.22540500000000002</v>
      </c>
      <c r="K98">
        <f t="shared" si="39"/>
        <v>5.1500000000000146E-4</v>
      </c>
    </row>
    <row r="99" spans="1:11" x14ac:dyDescent="0.2">
      <c r="A99">
        <v>0.5</v>
      </c>
      <c r="B99">
        <v>0.18687000000000001</v>
      </c>
      <c r="C99">
        <v>0.20118</v>
      </c>
      <c r="D99">
        <f t="shared" si="36"/>
        <v>0.194025</v>
      </c>
      <c r="E99">
        <f t="shared" si="37"/>
        <v>7.1549999999999938E-3</v>
      </c>
      <c r="G99" s="2">
        <v>0.5</v>
      </c>
      <c r="H99">
        <v>0.23787</v>
      </c>
      <c r="I99">
        <v>0.23419000000000001</v>
      </c>
      <c r="J99">
        <f t="shared" si="38"/>
        <v>0.23603000000000002</v>
      </c>
      <c r="K99">
        <f t="shared" si="39"/>
        <v>1.8399999999999942E-3</v>
      </c>
    </row>
    <row r="100" spans="1:11" x14ac:dyDescent="0.2">
      <c r="A100">
        <v>0.6</v>
      </c>
      <c r="B100">
        <v>0.1875</v>
      </c>
      <c r="C100">
        <v>0.20699999999999999</v>
      </c>
      <c r="D100">
        <f t="shared" si="36"/>
        <v>0.19724999999999998</v>
      </c>
      <c r="E100">
        <f t="shared" si="37"/>
        <v>9.7499999999999948E-3</v>
      </c>
      <c r="G100" s="2">
        <v>0.6</v>
      </c>
      <c r="H100">
        <v>0.24432000000000001</v>
      </c>
      <c r="I100">
        <v>0.24584</v>
      </c>
      <c r="J100">
        <f t="shared" si="38"/>
        <v>0.24508000000000002</v>
      </c>
      <c r="K100">
        <f t="shared" si="39"/>
        <v>7.5999999999999668E-4</v>
      </c>
    </row>
    <row r="102" spans="1:11" x14ac:dyDescent="0.2">
      <c r="A102" s="6" t="s">
        <v>8</v>
      </c>
      <c r="B102" s="4" t="s">
        <v>18</v>
      </c>
      <c r="C102" s="4" t="s">
        <v>19</v>
      </c>
      <c r="D102" s="4" t="s">
        <v>17</v>
      </c>
      <c r="E102" s="4" t="s">
        <v>53</v>
      </c>
      <c r="G102" s="5" t="s">
        <v>16</v>
      </c>
      <c r="H102" s="4" t="s">
        <v>18</v>
      </c>
      <c r="I102" s="4" t="s">
        <v>19</v>
      </c>
      <c r="J102" s="4" t="s">
        <v>17</v>
      </c>
      <c r="K102" s="4" t="s">
        <v>53</v>
      </c>
    </row>
    <row r="103" spans="1:11" x14ac:dyDescent="0.2">
      <c r="A103">
        <v>0</v>
      </c>
      <c r="B103">
        <v>9.8580000000000001E-2</v>
      </c>
      <c r="C103">
        <v>9.8320000000000005E-2</v>
      </c>
      <c r="D103">
        <f>AVERAGE(B103,C103)</f>
        <v>9.845000000000001E-2</v>
      </c>
      <c r="E103">
        <f>STDEV(B103,C103)/SQRT(2)</f>
        <v>1.2999999999999815E-4</v>
      </c>
      <c r="G103" s="2">
        <v>0</v>
      </c>
      <c r="H103">
        <v>9.8799999999999999E-2</v>
      </c>
      <c r="I103">
        <v>0.10002</v>
      </c>
      <c r="J103">
        <f>AVERAGE(H103,I103)</f>
        <v>9.9409999999999998E-2</v>
      </c>
      <c r="K103">
        <f>STDEV(H103,I103)/SQRT(2)</f>
        <v>6.0999999999999943E-4</v>
      </c>
    </row>
    <row r="104" spans="1:11" x14ac:dyDescent="0.2">
      <c r="A104">
        <v>0.05</v>
      </c>
      <c r="B104">
        <v>0.10251</v>
      </c>
      <c r="C104">
        <v>9.9809999999999996E-2</v>
      </c>
      <c r="D104">
        <f t="shared" ref="D104:D110" si="40">AVERAGE(B104,C104)</f>
        <v>0.10116</v>
      </c>
      <c r="E104">
        <f t="shared" ref="E104:E110" si="41">STDEV(B104,C104)/SQRT(2)</f>
        <v>1.350000000000004E-3</v>
      </c>
      <c r="G104" s="2">
        <v>0.05</v>
      </c>
      <c r="H104">
        <v>0.13250999999999999</v>
      </c>
      <c r="I104">
        <v>0.12049</v>
      </c>
      <c r="J104">
        <f t="shared" ref="J104:J110" si="42">AVERAGE(H104,I104)</f>
        <v>0.1265</v>
      </c>
      <c r="K104">
        <f t="shared" ref="K104:K110" si="43">STDEV(H104,I104)/SQRT(2)</f>
        <v>6.0099999999999945E-3</v>
      </c>
    </row>
    <row r="105" spans="1:11" x14ac:dyDescent="0.2">
      <c r="A105">
        <v>7.4999999999999997E-2</v>
      </c>
      <c r="B105">
        <v>0.10353999999999999</v>
      </c>
      <c r="C105">
        <v>0.10428</v>
      </c>
      <c r="D105">
        <f t="shared" si="40"/>
        <v>0.10391</v>
      </c>
      <c r="E105">
        <f t="shared" si="41"/>
        <v>3.7000000000000222E-4</v>
      </c>
      <c r="G105" s="2">
        <v>7.4999999999999997E-2</v>
      </c>
      <c r="H105">
        <v>0.15412000000000001</v>
      </c>
      <c r="I105">
        <v>0.14643999999999999</v>
      </c>
      <c r="J105">
        <f t="shared" si="42"/>
        <v>0.15028</v>
      </c>
      <c r="K105">
        <f t="shared" si="43"/>
        <v>3.8400000000000101E-3</v>
      </c>
    </row>
    <row r="106" spans="1:11" x14ac:dyDescent="0.2">
      <c r="A106">
        <v>0.1</v>
      </c>
      <c r="B106">
        <v>0.10589999999999999</v>
      </c>
      <c r="C106">
        <v>0.10818</v>
      </c>
      <c r="D106">
        <f t="shared" si="40"/>
        <v>0.10704</v>
      </c>
      <c r="E106">
        <f t="shared" si="41"/>
        <v>1.1400000000000021E-3</v>
      </c>
      <c r="G106" s="2">
        <v>0.1</v>
      </c>
      <c r="H106">
        <v>0.16331999999999999</v>
      </c>
      <c r="I106">
        <v>0.161</v>
      </c>
      <c r="J106">
        <f t="shared" si="42"/>
        <v>0.16216</v>
      </c>
      <c r="K106">
        <f t="shared" si="43"/>
        <v>1.1599999999999944E-3</v>
      </c>
    </row>
    <row r="107" spans="1:11" x14ac:dyDescent="0.2">
      <c r="A107">
        <v>0.2</v>
      </c>
      <c r="B107">
        <v>0.11404</v>
      </c>
      <c r="C107">
        <v>0.11774</v>
      </c>
      <c r="D107">
        <f t="shared" si="40"/>
        <v>0.11588999999999999</v>
      </c>
      <c r="E107">
        <f t="shared" si="41"/>
        <v>1.8499999999999973E-3</v>
      </c>
      <c r="G107" s="2">
        <v>0.2</v>
      </c>
      <c r="H107">
        <v>0.20022000000000001</v>
      </c>
      <c r="I107">
        <v>0.19658999999999999</v>
      </c>
      <c r="J107">
        <f t="shared" si="42"/>
        <v>0.198405</v>
      </c>
      <c r="K107">
        <f t="shared" si="43"/>
        <v>1.8150000000000108E-3</v>
      </c>
    </row>
    <row r="108" spans="1:11" x14ac:dyDescent="0.2">
      <c r="A108">
        <v>0.4</v>
      </c>
      <c r="B108">
        <v>0.1268</v>
      </c>
      <c r="C108">
        <v>0.12490999999999999</v>
      </c>
      <c r="D108">
        <f t="shared" si="40"/>
        <v>0.12585499999999999</v>
      </c>
      <c r="E108">
        <f t="shared" si="41"/>
        <v>9.4500000000000139E-4</v>
      </c>
      <c r="G108" s="2">
        <v>0.4</v>
      </c>
      <c r="H108">
        <v>0.23485</v>
      </c>
      <c r="I108">
        <v>0.22559000000000001</v>
      </c>
      <c r="J108">
        <f t="shared" si="42"/>
        <v>0.23022000000000001</v>
      </c>
      <c r="K108">
        <f t="shared" si="43"/>
        <v>4.6299999999999952E-3</v>
      </c>
    </row>
    <row r="109" spans="1:11" x14ac:dyDescent="0.2">
      <c r="A109">
        <v>0.5</v>
      </c>
      <c r="B109">
        <v>0.12887000000000001</v>
      </c>
      <c r="C109">
        <v>0.13105</v>
      </c>
      <c r="D109">
        <f t="shared" si="40"/>
        <v>0.12996000000000002</v>
      </c>
      <c r="E109">
        <f t="shared" si="41"/>
        <v>1.0899999999999935E-3</v>
      </c>
      <c r="G109" s="2">
        <v>0.5</v>
      </c>
      <c r="H109">
        <v>0.24908</v>
      </c>
      <c r="I109">
        <v>0.23558000000000001</v>
      </c>
      <c r="J109">
        <f t="shared" si="42"/>
        <v>0.24232999999999999</v>
      </c>
      <c r="K109">
        <f t="shared" si="43"/>
        <v>6.7499999999999913E-3</v>
      </c>
    </row>
    <row r="110" spans="1:11" x14ac:dyDescent="0.2">
      <c r="A110">
        <v>0.6</v>
      </c>
      <c r="B110">
        <v>0.13308</v>
      </c>
      <c r="C110">
        <v>0.13389999999999999</v>
      </c>
      <c r="D110">
        <f t="shared" si="40"/>
        <v>0.13349</v>
      </c>
      <c r="E110">
        <f t="shared" si="41"/>
        <v>4.099999999999937E-4</v>
      </c>
      <c r="G110" s="2">
        <v>0.6</v>
      </c>
      <c r="H110">
        <v>0.23241999999999999</v>
      </c>
      <c r="I110">
        <v>0.24895999999999999</v>
      </c>
      <c r="J110">
        <f t="shared" si="42"/>
        <v>0.24068999999999999</v>
      </c>
      <c r="K110">
        <f t="shared" si="43"/>
        <v>8.269999999999997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Ps alone</vt:lpstr>
      <vt:lpstr>DHX15+G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ohnsack</cp:lastModifiedBy>
  <dcterms:created xsi:type="dcterms:W3CDTF">2018-07-03T06:56:47Z</dcterms:created>
  <dcterms:modified xsi:type="dcterms:W3CDTF">2025-11-29T18:28:18Z</dcterms:modified>
</cp:coreProperties>
</file>